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tls-gps-dfs\home\fdouhard\Documents\PROJECTS\SUSTRADEOFF\Paper\Evol App\Supplementary\"/>
    </mc:Choice>
  </mc:AlternateContent>
  <bookViews>
    <workbookView xWindow="0" yWindow="0" windowWidth="20490" windowHeight="6720" tabRatio="717" activeTab="4"/>
  </bookViews>
  <sheets>
    <sheet name="Content" sheetId="7" r:id="rId1"/>
    <sheet name="Terms" sheetId="9" r:id="rId2"/>
    <sheet name="Table S1" sheetId="1" r:id="rId3"/>
    <sheet name="Table S2" sheetId="2" r:id="rId4"/>
    <sheet name="Table S3" sheetId="3" r:id="rId5"/>
    <sheet name="Table S4" sheetId="4" r:id="rId6"/>
    <sheet name="Table S5" sheetId="5" r:id="rId7"/>
    <sheet name="Table S6" sheetId="6" r:id="rId8"/>
    <sheet name="Table S7" sheetId="17" r:id="rId9"/>
    <sheet name="Table S8" sheetId="10" r:id="rId10"/>
    <sheet name="Table S9" sheetId="11" r:id="rId11"/>
    <sheet name="Table S10" sheetId="12" r:id="rId12"/>
    <sheet name="Table S11" sheetId="13" r:id="rId13"/>
    <sheet name="TableS12" sheetId="18" r:id="rId14"/>
  </sheets>
  <definedNames>
    <definedName name="_xlnm._FilterDatabase" localSheetId="10" hidden="1">'Table S9'!$A$2:$K$22</definedName>
    <definedName name="_xlnm._FilterDatabase" localSheetId="1" hidden="1">Terms!$A$3:$D$1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4" i="18" l="1"/>
  <c r="D33" i="18"/>
  <c r="D32" i="18"/>
  <c r="D31" i="18"/>
  <c r="D30" i="18"/>
  <c r="D29" i="18"/>
  <c r="D14" i="18"/>
  <c r="D13" i="18"/>
  <c r="D12" i="18"/>
  <c r="D11" i="18"/>
  <c r="D10" i="18"/>
  <c r="D9" i="18"/>
  <c r="C11" i="12" l="1"/>
  <c r="C10" i="12"/>
  <c r="C9" i="12"/>
  <c r="C12" i="12" s="1"/>
  <c r="C8" i="12"/>
  <c r="C7" i="12"/>
  <c r="C11" i="13"/>
  <c r="C10" i="13"/>
  <c r="C9" i="13"/>
  <c r="C12" i="13" s="1"/>
  <c r="C8" i="13"/>
  <c r="C7" i="13"/>
  <c r="C11" i="11"/>
  <c r="C10" i="11"/>
  <c r="C9" i="11"/>
  <c r="C12" i="11" s="1"/>
  <c r="C8" i="11"/>
  <c r="C7" i="11"/>
  <c r="C16" i="10"/>
  <c r="C15" i="10"/>
  <c r="C13" i="10"/>
  <c r="C14" i="10"/>
  <c r="C12" i="10"/>
  <c r="C11" i="10"/>
  <c r="C9" i="10"/>
  <c r="C10" i="10"/>
  <c r="C8" i="10"/>
</calcChain>
</file>

<file path=xl/sharedStrings.xml><?xml version="1.0" encoding="utf-8"?>
<sst xmlns="http://schemas.openxmlformats.org/spreadsheetml/2006/main" count="2423" uniqueCount="540">
  <si>
    <t>Trait</t>
  </si>
  <si>
    <t>Model selection</t>
  </si>
  <si>
    <t>Selected model</t>
  </si>
  <si>
    <t>Random structure</t>
  </si>
  <si>
    <t>Fixed structure</t>
  </si>
  <si>
    <t>se</t>
  </si>
  <si>
    <t>p</t>
  </si>
  <si>
    <t>Model</t>
  </si>
  <si>
    <t>df</t>
  </si>
  <si>
    <t>AR1 Day:</t>
  </si>
  <si>
    <t>φ = 0.68</t>
  </si>
  <si>
    <t>base</t>
  </si>
  <si>
    <t>+ Pen</t>
  </si>
  <si>
    <t>+ Age</t>
  </si>
  <si>
    <t>**</t>
  </si>
  <si>
    <t>NS</t>
  </si>
  <si>
    <t>*</t>
  </si>
  <si>
    <t>ΔHE</t>
  </si>
  <si>
    <t>φ = 0.78</t>
  </si>
  <si>
    <t>-.0.97</t>
  </si>
  <si>
    <t>***</t>
  </si>
  <si>
    <t>BW</t>
  </si>
  <si>
    <t>cor AR1 Day:</t>
  </si>
  <si>
    <t>φ = 0.66</t>
  </si>
  <si>
    <t>BFT</t>
  </si>
  <si>
    <t>cor Lin Day:</t>
  </si>
  <si>
    <t>d = 4.56</t>
  </si>
  <si>
    <t>MT</t>
  </si>
  <si>
    <t>φ = 0.54</t>
  </si>
  <si>
    <t>FI</t>
  </si>
  <si>
    <t>φ = 0.751</t>
  </si>
  <si>
    <t>+ Pen + Age</t>
  </si>
  <si>
    <t>†</t>
  </si>
  <si>
    <t>estimate</t>
  </si>
  <si>
    <r>
      <t>ΔAIC</t>
    </r>
    <r>
      <rPr>
        <vertAlign val="subscript"/>
        <sz val="9"/>
        <color theme="1"/>
        <rFont val="Arial"/>
        <family val="2"/>
      </rPr>
      <t>c</t>
    </r>
  </si>
  <si>
    <r>
      <t>ω</t>
    </r>
    <r>
      <rPr>
        <vertAlign val="subscript"/>
        <sz val="9"/>
        <color theme="1"/>
        <rFont val="Arial"/>
        <family val="2"/>
      </rPr>
      <t>i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5.83</t>
    </r>
  </si>
  <si>
    <r>
      <t>Int. (Day</t>
    </r>
    <r>
      <rPr>
        <vertAlign val="subscript"/>
        <sz val="9"/>
        <color theme="1"/>
        <rFont val="Arial"/>
        <family val="2"/>
      </rPr>
      <t>_21</t>
    </r>
    <r>
      <rPr>
        <sz val="9"/>
        <color theme="1"/>
        <rFont val="Arial"/>
        <family val="2"/>
      </rPr>
      <t>)</t>
    </r>
  </si>
  <si>
    <r>
      <t>n</t>
    </r>
    <r>
      <rPr>
        <vertAlign val="subscript"/>
        <sz val="9"/>
        <color theme="1"/>
        <rFont val="Arial"/>
        <family val="2"/>
      </rPr>
      <t>obs</t>
    </r>
    <r>
      <rPr>
        <sz val="9"/>
        <color theme="1"/>
        <rFont val="Arial"/>
        <family val="2"/>
      </rPr>
      <t xml:space="preserve"> = 259</t>
    </r>
  </si>
  <si>
    <r>
      <t>Line</t>
    </r>
    <r>
      <rPr>
        <vertAlign val="subscript"/>
        <sz val="9"/>
        <color theme="1"/>
        <rFont val="Arial"/>
        <family val="2"/>
      </rPr>
      <t xml:space="preserve">_S  </t>
    </r>
    <r>
      <rPr>
        <sz val="9"/>
        <color theme="1"/>
        <rFont val="Arial"/>
        <family val="2"/>
      </rPr>
      <t>(Day</t>
    </r>
    <r>
      <rPr>
        <vertAlign val="subscript"/>
        <sz val="9"/>
        <color theme="1"/>
        <rFont val="Arial"/>
        <family val="2"/>
      </rPr>
      <t>_21</t>
    </r>
    <r>
      <rPr>
        <sz val="9"/>
        <color theme="1"/>
        <rFont val="Arial"/>
        <family val="2"/>
      </rPr>
      <t>)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21 </t>
    </r>
    <r>
      <rPr>
        <sz val="9"/>
        <color theme="1"/>
        <rFont val="Arial"/>
        <family val="2"/>
      </rPr>
      <t>= 11.0</t>
    </r>
  </si>
  <si>
    <r>
      <t>Day</t>
    </r>
    <r>
      <rPr>
        <vertAlign val="subscript"/>
        <sz val="9"/>
        <color theme="1"/>
        <rFont val="Arial"/>
        <family val="2"/>
      </rPr>
      <t>_24</t>
    </r>
  </si>
  <si>
    <r>
      <t>Day</t>
    </r>
    <r>
      <rPr>
        <vertAlign val="subscript"/>
        <sz val="9"/>
        <color theme="1"/>
        <rFont val="Arial"/>
        <family val="2"/>
      </rPr>
      <t xml:space="preserve">_24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24 </t>
    </r>
    <r>
      <rPr>
        <sz val="9"/>
        <color theme="1"/>
        <rFont val="Arial"/>
        <family val="2"/>
      </rPr>
      <t>= 3.20</t>
    </r>
  </si>
  <si>
    <r>
      <t>Day</t>
    </r>
    <r>
      <rPr>
        <vertAlign val="subscript"/>
        <sz val="9"/>
        <color theme="1"/>
        <rFont val="Arial"/>
        <family val="2"/>
      </rPr>
      <t>_28</t>
    </r>
  </si>
  <si>
    <r>
      <t>Day</t>
    </r>
    <r>
      <rPr>
        <vertAlign val="subscript"/>
        <sz val="9"/>
        <color theme="1"/>
        <rFont val="Arial"/>
        <family val="2"/>
      </rPr>
      <t xml:space="preserve">_28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28 </t>
    </r>
    <r>
      <rPr>
        <sz val="9"/>
        <color theme="1"/>
        <rFont val="Arial"/>
        <family val="2"/>
      </rPr>
      <t>= 1.23</t>
    </r>
  </si>
  <si>
    <r>
      <t>Day</t>
    </r>
    <r>
      <rPr>
        <vertAlign val="subscript"/>
        <sz val="9"/>
        <color theme="1"/>
        <rFont val="Arial"/>
        <family val="2"/>
      </rPr>
      <t>_31</t>
    </r>
  </si>
  <si>
    <r>
      <t>Day</t>
    </r>
    <r>
      <rPr>
        <vertAlign val="subscript"/>
        <sz val="9"/>
        <color theme="1"/>
        <rFont val="Arial"/>
        <family val="2"/>
      </rPr>
      <t xml:space="preserve">_31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31 </t>
    </r>
    <r>
      <rPr>
        <sz val="9"/>
        <color theme="1"/>
        <rFont val="Arial"/>
        <family val="2"/>
      </rPr>
      <t>= 1.83</t>
    </r>
  </si>
  <si>
    <r>
      <t>Day</t>
    </r>
    <r>
      <rPr>
        <vertAlign val="subscript"/>
        <sz val="9"/>
        <color theme="1"/>
        <rFont val="Arial"/>
        <family val="2"/>
      </rPr>
      <t>_35</t>
    </r>
  </si>
  <si>
    <r>
      <t>Day</t>
    </r>
    <r>
      <rPr>
        <vertAlign val="subscript"/>
        <sz val="9"/>
        <color theme="1"/>
        <rFont val="Arial"/>
        <family val="2"/>
      </rPr>
      <t xml:space="preserve">_35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35 </t>
    </r>
    <r>
      <rPr>
        <sz val="9"/>
        <color theme="1"/>
        <rFont val="Arial"/>
        <family val="2"/>
      </rPr>
      <t>= 2.88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5.30</t>
    </r>
  </si>
  <si>
    <r>
      <t>Int. (Day</t>
    </r>
    <r>
      <rPr>
        <vertAlign val="subscript"/>
        <sz val="9"/>
        <color theme="1"/>
        <rFont val="Arial"/>
        <family val="2"/>
      </rPr>
      <t>_17</t>
    </r>
    <r>
      <rPr>
        <sz val="9"/>
        <color theme="1"/>
        <rFont val="Arial"/>
        <family val="2"/>
      </rPr>
      <t>)</t>
    </r>
  </si>
  <si>
    <r>
      <t>n</t>
    </r>
    <r>
      <rPr>
        <vertAlign val="subscript"/>
        <sz val="9"/>
        <color theme="1"/>
        <rFont val="Arial"/>
        <family val="2"/>
      </rPr>
      <t>obs</t>
    </r>
    <r>
      <rPr>
        <sz val="9"/>
        <color theme="1"/>
        <rFont val="Arial"/>
        <family val="2"/>
      </rPr>
      <t xml:space="preserve"> = 299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5.78</t>
    </r>
  </si>
  <si>
    <r>
      <t>Line</t>
    </r>
    <r>
      <rPr>
        <vertAlign val="subscript"/>
        <sz val="9"/>
        <color theme="1"/>
        <rFont val="Arial"/>
        <family val="2"/>
      </rPr>
      <t xml:space="preserve">_S  </t>
    </r>
    <r>
      <rPr>
        <sz val="9"/>
        <color theme="1"/>
        <rFont val="Arial"/>
        <family val="2"/>
      </rPr>
      <t>(Day</t>
    </r>
    <r>
      <rPr>
        <vertAlign val="subscript"/>
        <sz val="9"/>
        <color theme="1"/>
        <rFont val="Arial"/>
        <family val="2"/>
      </rPr>
      <t>_17</t>
    </r>
    <r>
      <rPr>
        <sz val="9"/>
        <color theme="1"/>
        <rFont val="Arial"/>
        <family val="2"/>
      </rPr>
      <t>)</t>
    </r>
  </si>
  <si>
    <r>
      <t>Day</t>
    </r>
    <r>
      <rPr>
        <vertAlign val="subscript"/>
        <sz val="9"/>
        <color theme="1"/>
        <rFont val="Arial"/>
        <family val="2"/>
      </rPr>
      <t>_21</t>
    </r>
  </si>
  <si>
    <r>
      <t>Day</t>
    </r>
    <r>
      <rPr>
        <vertAlign val="subscript"/>
        <sz val="9"/>
        <color theme="1"/>
        <rFont val="Arial"/>
        <family val="2"/>
      </rPr>
      <t xml:space="preserve">_21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10.54</t>
    </r>
  </si>
  <si>
    <r>
      <t>Int. (Day</t>
    </r>
    <r>
      <rPr>
        <vertAlign val="subscript"/>
        <sz val="9"/>
        <color theme="1"/>
        <rFont val="Arial"/>
        <family val="2"/>
      </rPr>
      <t>_0</t>
    </r>
    <r>
      <rPr>
        <sz val="9"/>
        <color theme="1"/>
        <rFont val="Arial"/>
        <family val="2"/>
      </rPr>
      <t>)</t>
    </r>
  </si>
  <si>
    <r>
      <t>n</t>
    </r>
    <r>
      <rPr>
        <vertAlign val="subscript"/>
        <sz val="9"/>
        <color theme="1"/>
        <rFont val="Arial"/>
        <family val="2"/>
      </rPr>
      <t>obs</t>
    </r>
    <r>
      <rPr>
        <sz val="9"/>
        <color theme="1"/>
        <rFont val="Arial"/>
        <family val="2"/>
      </rPr>
      <t xml:space="preserve"> = 637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0 </t>
    </r>
    <r>
      <rPr>
        <sz val="9"/>
        <color theme="1"/>
        <rFont val="Arial"/>
        <family val="2"/>
      </rPr>
      <t>= 0.84</t>
    </r>
  </si>
  <si>
    <r>
      <t>Line</t>
    </r>
    <r>
      <rPr>
        <vertAlign val="subscript"/>
        <sz val="9"/>
        <color theme="1"/>
        <rFont val="Arial"/>
        <family val="2"/>
      </rPr>
      <t xml:space="preserve">_S  </t>
    </r>
    <r>
      <rPr>
        <sz val="9"/>
        <color theme="1"/>
        <rFont val="Arial"/>
        <family val="2"/>
      </rPr>
      <t>(Day</t>
    </r>
    <r>
      <rPr>
        <vertAlign val="subscript"/>
        <sz val="9"/>
        <color theme="1"/>
        <rFont val="Arial"/>
        <family val="2"/>
      </rPr>
      <t>_0</t>
    </r>
    <r>
      <rPr>
        <sz val="9"/>
        <color theme="1"/>
        <rFont val="Arial"/>
        <family val="2"/>
      </rPr>
      <t>)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17 </t>
    </r>
    <r>
      <rPr>
        <sz val="9"/>
        <color theme="1"/>
        <rFont val="Arial"/>
        <family val="2"/>
      </rPr>
      <t>= 0.37</t>
    </r>
  </si>
  <si>
    <r>
      <t>Day</t>
    </r>
    <r>
      <rPr>
        <vertAlign val="subscript"/>
        <sz val="9"/>
        <color theme="1"/>
        <rFont val="Arial"/>
        <family val="2"/>
      </rPr>
      <t>_17</t>
    </r>
  </si>
  <si>
    <r>
      <t>Day</t>
    </r>
    <r>
      <rPr>
        <vertAlign val="subscript"/>
        <sz val="9"/>
        <color theme="1"/>
        <rFont val="Arial"/>
        <family val="2"/>
      </rPr>
      <t xml:space="preserve">_17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21 </t>
    </r>
    <r>
      <rPr>
        <sz val="9"/>
        <color theme="1"/>
        <rFont val="Arial"/>
        <family val="2"/>
      </rPr>
      <t>= 0.51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24 </t>
    </r>
    <r>
      <rPr>
        <sz val="9"/>
        <color theme="1"/>
        <rFont val="Arial"/>
        <family val="2"/>
      </rPr>
      <t>= 0.39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28 </t>
    </r>
    <r>
      <rPr>
        <sz val="9"/>
        <color theme="1"/>
        <rFont val="Arial"/>
        <family val="2"/>
      </rPr>
      <t>= 2.46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31 </t>
    </r>
    <r>
      <rPr>
        <sz val="9"/>
        <color theme="1"/>
        <rFont val="Arial"/>
        <family val="2"/>
      </rPr>
      <t>= 0.49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35 </t>
    </r>
    <r>
      <rPr>
        <sz val="9"/>
        <color theme="1"/>
        <rFont val="Arial"/>
        <family val="2"/>
      </rPr>
      <t>= 0.70</t>
    </r>
  </si>
  <si>
    <r>
      <t>Pen</t>
    </r>
    <r>
      <rPr>
        <vertAlign val="subscript"/>
        <sz val="9"/>
        <color theme="1"/>
        <rFont val="Arial"/>
        <family val="2"/>
      </rPr>
      <t>_B</t>
    </r>
  </si>
  <si>
    <r>
      <t>Pen</t>
    </r>
    <r>
      <rPr>
        <vertAlign val="subscript"/>
        <sz val="9"/>
        <color theme="1"/>
        <rFont val="Arial"/>
        <family val="2"/>
      </rPr>
      <t>_C</t>
    </r>
  </si>
  <si>
    <r>
      <t>Pen</t>
    </r>
    <r>
      <rPr>
        <vertAlign val="subscript"/>
        <sz val="9"/>
        <color theme="1"/>
        <rFont val="Arial"/>
        <family val="2"/>
      </rPr>
      <t>_D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0.38</t>
    </r>
  </si>
  <si>
    <r>
      <t>n</t>
    </r>
    <r>
      <rPr>
        <vertAlign val="subscript"/>
        <sz val="9"/>
        <color theme="1"/>
        <rFont val="Arial"/>
        <family val="2"/>
      </rPr>
      <t>obs</t>
    </r>
    <r>
      <rPr>
        <sz val="9"/>
        <color theme="1"/>
        <rFont val="Arial"/>
        <family val="2"/>
      </rPr>
      <t xml:space="preserve"> = 343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0.18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2.19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1.11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0.031</t>
    </r>
  </si>
  <si>
    <r>
      <t>Int. (Day</t>
    </r>
    <r>
      <rPr>
        <vertAlign val="subscript"/>
        <sz val="9"/>
        <color theme="1"/>
        <rFont val="Arial"/>
        <family val="2"/>
      </rPr>
      <t>_0-3</t>
    </r>
    <r>
      <rPr>
        <sz val="9"/>
        <color theme="1"/>
        <rFont val="Arial"/>
        <family val="2"/>
      </rPr>
      <t>)</t>
    </r>
  </si>
  <si>
    <r>
      <t>n</t>
    </r>
    <r>
      <rPr>
        <vertAlign val="subscript"/>
        <sz val="9"/>
        <color theme="1"/>
        <rFont val="Arial"/>
        <family val="2"/>
      </rPr>
      <t>obs</t>
    </r>
    <r>
      <rPr>
        <sz val="9"/>
        <color theme="1"/>
        <rFont val="Arial"/>
        <family val="2"/>
      </rPr>
      <t xml:space="preserve"> = 771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0-3 </t>
    </r>
    <r>
      <rPr>
        <sz val="9"/>
        <color theme="1"/>
        <rFont val="Arial"/>
        <family val="2"/>
      </rPr>
      <t>= 0.037</t>
    </r>
  </si>
  <si>
    <r>
      <t>Line</t>
    </r>
    <r>
      <rPr>
        <vertAlign val="subscript"/>
        <sz val="9"/>
        <color theme="1"/>
        <rFont val="Arial"/>
        <family val="2"/>
      </rPr>
      <t xml:space="preserve">_S  </t>
    </r>
    <r>
      <rPr>
        <sz val="9"/>
        <color theme="1"/>
        <rFont val="Arial"/>
        <family val="2"/>
      </rPr>
      <t>(Day</t>
    </r>
    <r>
      <rPr>
        <vertAlign val="subscript"/>
        <sz val="9"/>
        <color theme="1"/>
        <rFont val="Arial"/>
        <family val="2"/>
      </rPr>
      <t>_-42</t>
    </r>
    <r>
      <rPr>
        <sz val="9"/>
        <color theme="1"/>
        <rFont val="Arial"/>
        <family val="2"/>
      </rPr>
      <t>)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4-7 </t>
    </r>
    <r>
      <rPr>
        <sz val="9"/>
        <color theme="1"/>
        <rFont val="Arial"/>
        <family val="2"/>
      </rPr>
      <t>= 0.019</t>
    </r>
  </si>
  <si>
    <r>
      <t>Day</t>
    </r>
    <r>
      <rPr>
        <vertAlign val="subscript"/>
        <sz val="9"/>
        <color theme="1"/>
        <rFont val="Arial"/>
        <family val="2"/>
      </rPr>
      <t>_4-7</t>
    </r>
  </si>
  <si>
    <r>
      <t>Day</t>
    </r>
    <r>
      <rPr>
        <vertAlign val="subscript"/>
        <sz val="9"/>
        <color theme="1"/>
        <rFont val="Arial"/>
        <family val="2"/>
      </rPr>
      <t xml:space="preserve">_4-7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8-11</t>
    </r>
    <r>
      <rPr>
        <sz val="9"/>
        <color theme="1"/>
        <rFont val="Arial"/>
        <family val="2"/>
      </rPr>
      <t>= 0.036</t>
    </r>
  </si>
  <si>
    <r>
      <t>Day</t>
    </r>
    <r>
      <rPr>
        <vertAlign val="subscript"/>
        <sz val="9"/>
        <color theme="1"/>
        <rFont val="Arial"/>
        <family val="2"/>
      </rPr>
      <t>_8-11</t>
    </r>
  </si>
  <si>
    <r>
      <t>Day</t>
    </r>
    <r>
      <rPr>
        <vertAlign val="subscript"/>
        <sz val="9"/>
        <color theme="1"/>
        <rFont val="Arial"/>
        <family val="2"/>
      </rPr>
      <t xml:space="preserve">_8-11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12-14 </t>
    </r>
    <r>
      <rPr>
        <sz val="9"/>
        <color theme="1"/>
        <rFont val="Arial"/>
        <family val="2"/>
      </rPr>
      <t>= 0.050</t>
    </r>
  </si>
  <si>
    <r>
      <t>Day</t>
    </r>
    <r>
      <rPr>
        <vertAlign val="subscript"/>
        <sz val="9"/>
        <color theme="1"/>
        <rFont val="Arial"/>
        <family val="2"/>
      </rPr>
      <t>_12-14</t>
    </r>
  </si>
  <si>
    <r>
      <t>Day</t>
    </r>
    <r>
      <rPr>
        <vertAlign val="subscript"/>
        <sz val="9"/>
        <color theme="1"/>
        <rFont val="Arial"/>
        <family val="2"/>
      </rPr>
      <t xml:space="preserve">_12-14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15-18 </t>
    </r>
    <r>
      <rPr>
        <sz val="9"/>
        <color theme="1"/>
        <rFont val="Arial"/>
        <family val="2"/>
      </rPr>
      <t>= 0.046</t>
    </r>
  </si>
  <si>
    <r>
      <t>Day</t>
    </r>
    <r>
      <rPr>
        <vertAlign val="subscript"/>
        <sz val="9"/>
        <color theme="1"/>
        <rFont val="Arial"/>
        <family val="2"/>
      </rPr>
      <t>_15-18</t>
    </r>
  </si>
  <si>
    <r>
      <t>Day</t>
    </r>
    <r>
      <rPr>
        <vertAlign val="subscript"/>
        <sz val="9"/>
        <color theme="1"/>
        <rFont val="Arial"/>
        <family val="2"/>
      </rPr>
      <t xml:space="preserve">_15-18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19-21 </t>
    </r>
    <r>
      <rPr>
        <sz val="9"/>
        <color theme="1"/>
        <rFont val="Arial"/>
        <family val="2"/>
      </rPr>
      <t>= 0.053</t>
    </r>
  </si>
  <si>
    <r>
      <t>Day</t>
    </r>
    <r>
      <rPr>
        <vertAlign val="subscript"/>
        <sz val="9"/>
        <color theme="1"/>
        <rFont val="Arial"/>
        <family val="2"/>
      </rPr>
      <t>_19-21</t>
    </r>
  </si>
  <si>
    <r>
      <t>Day</t>
    </r>
    <r>
      <rPr>
        <vertAlign val="subscript"/>
        <sz val="9"/>
        <color theme="1"/>
        <rFont val="Arial"/>
        <family val="2"/>
      </rPr>
      <t xml:space="preserve">_19-21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26-28 </t>
    </r>
    <r>
      <rPr>
        <sz val="9"/>
        <color theme="1"/>
        <rFont val="Arial"/>
        <family val="2"/>
      </rPr>
      <t>= 0.070</t>
    </r>
  </si>
  <si>
    <r>
      <t>Day</t>
    </r>
    <r>
      <rPr>
        <vertAlign val="subscript"/>
        <sz val="9"/>
        <color theme="1"/>
        <rFont val="Arial"/>
        <family val="2"/>
      </rPr>
      <t>_26-28</t>
    </r>
  </si>
  <si>
    <r>
      <t>Day</t>
    </r>
    <r>
      <rPr>
        <vertAlign val="subscript"/>
        <sz val="9"/>
        <color theme="1"/>
        <rFont val="Arial"/>
        <family val="2"/>
      </rPr>
      <t xml:space="preserve">_26-28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29-31 </t>
    </r>
    <r>
      <rPr>
        <sz val="9"/>
        <color theme="1"/>
        <rFont val="Arial"/>
        <family val="2"/>
      </rPr>
      <t>= 0.055</t>
    </r>
  </si>
  <si>
    <r>
      <t>Day</t>
    </r>
    <r>
      <rPr>
        <vertAlign val="subscript"/>
        <sz val="9"/>
        <color theme="1"/>
        <rFont val="Arial"/>
        <family val="2"/>
      </rPr>
      <t>_29-31</t>
    </r>
  </si>
  <si>
    <r>
      <t>Day</t>
    </r>
    <r>
      <rPr>
        <vertAlign val="subscript"/>
        <sz val="9"/>
        <color theme="1"/>
        <rFont val="Arial"/>
        <family val="2"/>
      </rPr>
      <t xml:space="preserve">_29-31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32-35 </t>
    </r>
    <r>
      <rPr>
        <sz val="9"/>
        <color theme="1"/>
        <rFont val="Arial"/>
        <family val="2"/>
      </rPr>
      <t>= 0.044</t>
    </r>
  </si>
  <si>
    <r>
      <t>Day</t>
    </r>
    <r>
      <rPr>
        <vertAlign val="subscript"/>
        <sz val="9"/>
        <color theme="1"/>
        <rFont val="Arial"/>
        <family val="2"/>
      </rPr>
      <t>_32-35</t>
    </r>
  </si>
  <si>
    <r>
      <t>Day</t>
    </r>
    <r>
      <rPr>
        <vertAlign val="subscript"/>
        <sz val="9"/>
        <color theme="1"/>
        <rFont val="Arial"/>
        <family val="2"/>
      </rPr>
      <t xml:space="preserve">_32-35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t>Fixed effects (interaction terms)</t>
  </si>
  <si>
    <t>Fixed effects (main terms)</t>
  </si>
  <si>
    <t xml:space="preserve"> Pregnancy</t>
  </si>
  <si>
    <t>+ Diet + (Day × Diet)</t>
  </si>
  <si>
    <t>+ Diet + (Day × Diet) + (Line × Diet)</t>
  </si>
  <si>
    <t>φ = 0.85</t>
  </si>
  <si>
    <t>+ Diet + (Day × Diet) + (Line × Diet) + Date_Lamb</t>
  </si>
  <si>
    <t>φ = 0.957</t>
  </si>
  <si>
    <t>Date_Lamb</t>
  </si>
  <si>
    <t xml:space="preserve">** </t>
  </si>
  <si>
    <t>φ = 0.813</t>
  </si>
  <si>
    <t>+ Diet + (Day × Diet) + Date_Lamb</t>
  </si>
  <si>
    <t>+ Diet + (Day × Diet) + Date_Lamb + (Line × Diet)</t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0.54</t>
    </r>
  </si>
  <si>
    <r>
      <t>Int. (Day</t>
    </r>
    <r>
      <rPr>
        <vertAlign val="subscript"/>
        <sz val="9"/>
        <color theme="1"/>
        <rFont val="Arial"/>
        <family val="2"/>
      </rPr>
      <t>_22</t>
    </r>
    <r>
      <rPr>
        <sz val="9"/>
        <color theme="1"/>
        <rFont val="Arial"/>
        <family val="2"/>
      </rPr>
      <t>)</t>
    </r>
  </si>
  <si>
    <r>
      <t>n</t>
    </r>
    <r>
      <rPr>
        <vertAlign val="subscript"/>
        <sz val="9"/>
        <color theme="1"/>
        <rFont val="Arial"/>
        <family val="2"/>
      </rPr>
      <t>obs</t>
    </r>
    <r>
      <rPr>
        <sz val="9"/>
        <color theme="1"/>
        <rFont val="Arial"/>
        <family val="2"/>
      </rPr>
      <t xml:space="preserve"> = 95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0.28</t>
    </r>
  </si>
  <si>
    <r>
      <t>Line</t>
    </r>
    <r>
      <rPr>
        <vertAlign val="subscript"/>
        <sz val="9"/>
        <color theme="1"/>
        <rFont val="Arial"/>
        <family val="2"/>
      </rPr>
      <t xml:space="preserve">_S </t>
    </r>
    <r>
      <rPr>
        <sz val="9"/>
        <color theme="1"/>
        <rFont val="Arial"/>
        <family val="2"/>
      </rPr>
      <t>(Day</t>
    </r>
    <r>
      <rPr>
        <vertAlign val="subscript"/>
        <sz val="9"/>
        <color theme="1"/>
        <rFont val="Arial"/>
        <family val="2"/>
      </rPr>
      <t>_22</t>
    </r>
    <r>
      <rPr>
        <sz val="9"/>
        <color theme="1"/>
        <rFont val="Arial"/>
        <family val="2"/>
      </rPr>
      <t>)</t>
    </r>
  </si>
  <si>
    <r>
      <t>Day</t>
    </r>
    <r>
      <rPr>
        <vertAlign val="subscript"/>
        <sz val="9"/>
        <color theme="1"/>
        <rFont val="Arial"/>
        <family val="2"/>
      </rPr>
      <t>_29</t>
    </r>
  </si>
  <si>
    <r>
      <t>Day</t>
    </r>
    <r>
      <rPr>
        <vertAlign val="subscript"/>
        <sz val="9"/>
        <color theme="1"/>
        <rFont val="Arial"/>
        <family val="2"/>
      </rPr>
      <t xml:space="preserve">_29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20.7</t>
    </r>
  </si>
  <si>
    <r>
      <t>Int. (Day</t>
    </r>
    <r>
      <rPr>
        <vertAlign val="subscript"/>
        <sz val="9"/>
        <color theme="1"/>
        <rFont val="Arial"/>
        <family val="2"/>
      </rPr>
      <t>_8</t>
    </r>
    <r>
      <rPr>
        <sz val="9"/>
        <color theme="1"/>
        <rFont val="Arial"/>
        <family val="2"/>
      </rPr>
      <t>)</t>
    </r>
  </si>
  <si>
    <r>
      <t>n</t>
    </r>
    <r>
      <rPr>
        <vertAlign val="subscript"/>
        <sz val="9"/>
        <color theme="1"/>
        <rFont val="Arial"/>
        <family val="2"/>
      </rPr>
      <t>obs</t>
    </r>
    <r>
      <rPr>
        <sz val="9"/>
        <color theme="1"/>
        <rFont val="Arial"/>
        <family val="2"/>
      </rPr>
      <t xml:space="preserve"> = 199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8 </t>
    </r>
    <r>
      <rPr>
        <sz val="9"/>
        <color theme="1"/>
        <rFont val="Arial"/>
        <family val="2"/>
      </rPr>
      <t>= 1.87</t>
    </r>
  </si>
  <si>
    <r>
      <t>Line</t>
    </r>
    <r>
      <rPr>
        <vertAlign val="subscript"/>
        <sz val="9"/>
        <color theme="1"/>
        <rFont val="Arial"/>
        <family val="2"/>
      </rPr>
      <t xml:space="preserve">_S </t>
    </r>
    <r>
      <rPr>
        <sz val="9"/>
        <color theme="1"/>
        <rFont val="Arial"/>
        <family val="2"/>
      </rPr>
      <t>(Day</t>
    </r>
    <r>
      <rPr>
        <vertAlign val="subscript"/>
        <sz val="9"/>
        <color theme="1"/>
        <rFont val="Arial"/>
        <family val="2"/>
      </rPr>
      <t>_8</t>
    </r>
    <r>
      <rPr>
        <sz val="9"/>
        <color theme="1"/>
        <rFont val="Arial"/>
        <family val="2"/>
      </rPr>
      <t>)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15 </t>
    </r>
    <r>
      <rPr>
        <sz val="9"/>
        <color theme="1"/>
        <rFont val="Arial"/>
        <family val="2"/>
      </rPr>
      <t>= 2.41</t>
    </r>
  </si>
  <si>
    <r>
      <t>Day</t>
    </r>
    <r>
      <rPr>
        <vertAlign val="subscript"/>
        <sz val="9"/>
        <color theme="1"/>
        <rFont val="Arial"/>
        <family val="2"/>
      </rPr>
      <t>_15</t>
    </r>
  </si>
  <si>
    <r>
      <t>Day</t>
    </r>
    <r>
      <rPr>
        <vertAlign val="subscript"/>
        <sz val="9"/>
        <color theme="1"/>
        <rFont val="Arial"/>
        <family val="2"/>
      </rPr>
      <t xml:space="preserve">_15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22 </t>
    </r>
    <r>
      <rPr>
        <sz val="9"/>
        <color theme="1"/>
        <rFont val="Arial"/>
        <family val="2"/>
      </rPr>
      <t>= 6.50</t>
    </r>
  </si>
  <si>
    <r>
      <t>Day</t>
    </r>
    <r>
      <rPr>
        <vertAlign val="subscript"/>
        <sz val="9"/>
        <color theme="1"/>
        <rFont val="Arial"/>
        <family val="2"/>
      </rPr>
      <t>_22</t>
    </r>
  </si>
  <si>
    <r>
      <t>Day</t>
    </r>
    <r>
      <rPr>
        <vertAlign val="subscript"/>
        <sz val="9"/>
        <color theme="1"/>
        <rFont val="Arial"/>
        <family val="2"/>
      </rPr>
      <t xml:space="preserve">_22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29 </t>
    </r>
    <r>
      <rPr>
        <sz val="9"/>
        <color theme="1"/>
        <rFont val="Arial"/>
        <family val="2"/>
      </rPr>
      <t>= 3.86</t>
    </r>
  </si>
  <si>
    <r>
      <t>Diet</t>
    </r>
    <r>
      <rPr>
        <vertAlign val="subscript"/>
        <sz val="9"/>
        <color theme="1"/>
        <rFont val="Arial"/>
        <family val="2"/>
      </rPr>
      <t>_120%</t>
    </r>
  </si>
  <si>
    <r>
      <t>Day</t>
    </r>
    <r>
      <rPr>
        <vertAlign val="subscript"/>
        <sz val="9"/>
        <color theme="1"/>
        <rFont val="Arial"/>
        <family val="2"/>
      </rPr>
      <t xml:space="preserve">_15 </t>
    </r>
    <r>
      <rPr>
        <sz val="9"/>
        <color theme="1"/>
        <rFont val="Arial"/>
        <family val="2"/>
      </rPr>
      <t>× Diet</t>
    </r>
    <r>
      <rPr>
        <vertAlign val="subscript"/>
        <sz val="9"/>
        <color theme="1"/>
        <rFont val="Arial"/>
        <family val="2"/>
      </rPr>
      <t>_120%</t>
    </r>
  </si>
  <si>
    <r>
      <t>Day</t>
    </r>
    <r>
      <rPr>
        <vertAlign val="subscript"/>
        <sz val="9"/>
        <color theme="1"/>
        <rFont val="Arial"/>
        <family val="2"/>
      </rPr>
      <t xml:space="preserve">_22 </t>
    </r>
    <r>
      <rPr>
        <sz val="9"/>
        <color theme="1"/>
        <rFont val="Arial"/>
        <family val="2"/>
      </rPr>
      <t>× Diet</t>
    </r>
    <r>
      <rPr>
        <vertAlign val="subscript"/>
        <sz val="9"/>
        <color theme="1"/>
        <rFont val="Arial"/>
        <family val="2"/>
      </rPr>
      <t>_120%</t>
    </r>
  </si>
  <si>
    <r>
      <t>Day</t>
    </r>
    <r>
      <rPr>
        <vertAlign val="subscript"/>
        <sz val="9"/>
        <color theme="1"/>
        <rFont val="Arial"/>
        <family val="2"/>
      </rPr>
      <t xml:space="preserve">_29 </t>
    </r>
    <r>
      <rPr>
        <sz val="9"/>
        <color theme="1"/>
        <rFont val="Arial"/>
        <family val="2"/>
      </rPr>
      <t>× Diet</t>
    </r>
    <r>
      <rPr>
        <vertAlign val="subscript"/>
        <sz val="9"/>
        <color theme="1"/>
        <rFont val="Arial"/>
        <family val="2"/>
      </rPr>
      <t>_120%</t>
    </r>
  </si>
  <si>
    <r>
      <t>Line</t>
    </r>
    <r>
      <rPr>
        <vertAlign val="subscript"/>
        <sz val="9"/>
        <color theme="1"/>
        <rFont val="Arial"/>
        <family val="2"/>
      </rPr>
      <t xml:space="preserve">_S </t>
    </r>
    <r>
      <rPr>
        <sz val="9"/>
        <color theme="1"/>
        <rFont val="Arial"/>
        <family val="2"/>
      </rPr>
      <t>× Diet</t>
    </r>
    <r>
      <rPr>
        <vertAlign val="subscript"/>
        <sz val="9"/>
        <color theme="1"/>
        <rFont val="Arial"/>
        <family val="2"/>
      </rPr>
      <t>_120%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7.61</t>
    </r>
  </si>
  <si>
    <r>
      <t>Int. (Day</t>
    </r>
    <r>
      <rPr>
        <vertAlign val="subscript"/>
        <sz val="9"/>
        <color theme="1"/>
        <rFont val="Arial"/>
        <family val="2"/>
      </rPr>
      <t>_-14</t>
    </r>
    <r>
      <rPr>
        <sz val="9"/>
        <color theme="1"/>
        <rFont val="Arial"/>
        <family val="2"/>
      </rPr>
      <t>)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5.46</t>
    </r>
  </si>
  <si>
    <r>
      <t>Day</t>
    </r>
    <r>
      <rPr>
        <vertAlign val="subscript"/>
        <sz val="9"/>
        <color theme="1"/>
        <rFont val="Arial"/>
        <family val="2"/>
      </rPr>
      <t>_0</t>
    </r>
  </si>
  <si>
    <r>
      <t>Day</t>
    </r>
    <r>
      <rPr>
        <vertAlign val="subscript"/>
        <sz val="9"/>
        <color theme="1"/>
        <rFont val="Arial"/>
        <family val="2"/>
      </rPr>
      <t xml:space="preserve">_0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Day</t>
    </r>
    <r>
      <rPr>
        <vertAlign val="subscript"/>
        <sz val="9"/>
        <color theme="1"/>
        <rFont val="Arial"/>
        <family val="2"/>
      </rPr>
      <t>_8</t>
    </r>
  </si>
  <si>
    <r>
      <t>Day</t>
    </r>
    <r>
      <rPr>
        <vertAlign val="subscript"/>
        <sz val="9"/>
        <color theme="1"/>
        <rFont val="Arial"/>
        <family val="2"/>
      </rPr>
      <t>_14</t>
    </r>
  </si>
  <si>
    <r>
      <t>Diet</t>
    </r>
    <r>
      <rPr>
        <vertAlign val="subscript"/>
        <sz val="9"/>
        <color theme="1"/>
        <rFont val="Arial"/>
        <family val="2"/>
      </rPr>
      <t xml:space="preserve">_120% </t>
    </r>
  </si>
  <si>
    <r>
      <t>Day</t>
    </r>
    <r>
      <rPr>
        <vertAlign val="subscript"/>
        <sz val="9"/>
        <color theme="1"/>
        <rFont val="Arial"/>
        <family val="2"/>
      </rPr>
      <t xml:space="preserve">_0 </t>
    </r>
    <r>
      <rPr>
        <sz val="9"/>
        <color theme="1"/>
        <rFont val="Arial"/>
        <family val="2"/>
      </rPr>
      <t>× Diet</t>
    </r>
    <r>
      <rPr>
        <vertAlign val="subscript"/>
        <sz val="9"/>
        <color theme="1"/>
        <rFont val="Arial"/>
        <family val="2"/>
      </rPr>
      <t>_120%</t>
    </r>
  </si>
  <si>
    <r>
      <t>Day</t>
    </r>
    <r>
      <rPr>
        <vertAlign val="subscript"/>
        <sz val="9"/>
        <color theme="1"/>
        <rFont val="Arial"/>
        <family val="2"/>
      </rPr>
      <t xml:space="preserve">_8 </t>
    </r>
    <r>
      <rPr>
        <sz val="9"/>
        <color theme="1"/>
        <rFont val="Arial"/>
        <family val="2"/>
      </rPr>
      <t>× Diet</t>
    </r>
    <r>
      <rPr>
        <vertAlign val="subscript"/>
        <sz val="9"/>
        <color theme="1"/>
        <rFont val="Arial"/>
        <family val="2"/>
      </rPr>
      <t>_120%</t>
    </r>
  </si>
  <si>
    <r>
      <t>Day</t>
    </r>
    <r>
      <rPr>
        <vertAlign val="subscript"/>
        <sz val="9"/>
        <color theme="1"/>
        <rFont val="Arial"/>
        <family val="2"/>
      </rPr>
      <t xml:space="preserve">_14 </t>
    </r>
    <r>
      <rPr>
        <sz val="9"/>
        <color theme="1"/>
        <rFont val="Arial"/>
        <family val="2"/>
      </rPr>
      <t>× Diet</t>
    </r>
    <r>
      <rPr>
        <vertAlign val="subscript"/>
        <sz val="9"/>
        <color theme="1"/>
        <rFont val="Arial"/>
        <family val="2"/>
      </rPr>
      <t>_120%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0.56</t>
    </r>
  </si>
  <si>
    <r>
      <t>Int. (Day</t>
    </r>
    <r>
      <rPr>
        <vertAlign val="subscript"/>
        <sz val="9"/>
        <color theme="1"/>
        <rFont val="Arial"/>
        <family val="2"/>
      </rPr>
      <t>_-9</t>
    </r>
    <r>
      <rPr>
        <sz val="9"/>
        <color theme="1"/>
        <rFont val="Arial"/>
        <family val="2"/>
      </rPr>
      <t>)</t>
    </r>
  </si>
  <si>
    <r>
      <t>n</t>
    </r>
    <r>
      <rPr>
        <vertAlign val="subscript"/>
        <sz val="9"/>
        <color theme="1"/>
        <rFont val="Arial"/>
        <family val="2"/>
      </rPr>
      <t>obs</t>
    </r>
    <r>
      <rPr>
        <sz val="9"/>
        <color theme="1"/>
        <rFont val="Arial"/>
        <family val="2"/>
      </rPr>
      <t xml:space="preserve"> = 301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0.12</t>
    </r>
  </si>
  <si>
    <r>
      <t>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1.54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1.05</t>
    </r>
  </si>
  <si>
    <r>
      <t>Day</t>
    </r>
    <r>
      <rPr>
        <vertAlign val="subscript"/>
        <sz val="9"/>
        <color theme="1"/>
        <rFont val="Arial"/>
        <family val="2"/>
      </rPr>
      <t xml:space="preserve">_8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Day</t>
    </r>
    <r>
      <rPr>
        <vertAlign val="subscript"/>
        <sz val="9"/>
        <color theme="1"/>
        <rFont val="Arial"/>
        <family val="2"/>
      </rPr>
      <t xml:space="preserve">_14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Day</t>
    </r>
    <r>
      <rPr>
        <vertAlign val="subscript"/>
        <sz val="9"/>
        <color theme="1"/>
        <rFont val="Arial"/>
        <family val="2"/>
      </rPr>
      <t xml:space="preserve">_8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  <r>
      <rPr>
        <sz val="9"/>
        <color theme="1"/>
        <rFont val="Arial"/>
        <family val="2"/>
      </rPr>
      <t/>
    </r>
  </si>
  <si>
    <t>Lactation</t>
  </si>
  <si>
    <t>φ = 0.941</t>
  </si>
  <si>
    <t>+ Diet</t>
  </si>
  <si>
    <t>φ = 0.90</t>
  </si>
  <si>
    <t xml:space="preserve">+ Diet + (Line × Diet) </t>
  </si>
  <si>
    <t>+ Diet + (Line × Diet) + (Day × Line) + NLS</t>
  </si>
  <si>
    <t>φ = 0.968</t>
  </si>
  <si>
    <t>+ Diet + (Day × Diet) + NLS</t>
  </si>
  <si>
    <t>φ = 0.884</t>
  </si>
  <si>
    <t>+ NLS</t>
  </si>
  <si>
    <t>+ NLS + Diet</t>
  </si>
  <si>
    <t>+ NLS + Date_Lamb</t>
  </si>
  <si>
    <t>φ = 0.848</t>
  </si>
  <si>
    <t xml:space="preserve">+ Date_Lamb </t>
  </si>
  <si>
    <t>+ Date_Lamb + NLS</t>
  </si>
  <si>
    <t>+ Date_Lamb + Diet</t>
  </si>
  <si>
    <t>+ Date_Lamb + NLS + Diet</t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212</t>
    </r>
  </si>
  <si>
    <r>
      <t>Int. (Day</t>
    </r>
    <r>
      <rPr>
        <vertAlign val="subscript"/>
        <sz val="9"/>
        <color theme="1"/>
        <rFont val="Arial"/>
        <family val="2"/>
      </rPr>
      <t>_36</t>
    </r>
    <r>
      <rPr>
        <sz val="9"/>
        <color theme="1"/>
        <rFont val="Arial"/>
        <family val="2"/>
      </rPr>
      <t>)</t>
    </r>
  </si>
  <si>
    <r>
      <t>n</t>
    </r>
    <r>
      <rPr>
        <vertAlign val="subscript"/>
        <sz val="9"/>
        <color theme="1"/>
        <rFont val="Arial"/>
        <family val="2"/>
      </rPr>
      <t>obs</t>
    </r>
    <r>
      <rPr>
        <sz val="9"/>
        <color theme="1"/>
        <rFont val="Arial"/>
        <family val="2"/>
      </rPr>
      <t xml:space="preserve"> = 420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36 </t>
    </r>
    <r>
      <rPr>
        <sz val="9"/>
        <color theme="1"/>
        <rFont val="Arial"/>
        <family val="2"/>
      </rPr>
      <t>= 646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43 </t>
    </r>
    <r>
      <rPr>
        <sz val="9"/>
        <color theme="1"/>
        <rFont val="Arial"/>
        <family val="2"/>
      </rPr>
      <t>= 352</t>
    </r>
  </si>
  <si>
    <r>
      <t>Day</t>
    </r>
    <r>
      <rPr>
        <vertAlign val="subscript"/>
        <sz val="9"/>
        <color theme="1"/>
        <rFont val="Arial"/>
        <family val="2"/>
      </rPr>
      <t>_43</t>
    </r>
  </si>
  <si>
    <r>
      <t>Day</t>
    </r>
    <r>
      <rPr>
        <vertAlign val="subscript"/>
        <sz val="9"/>
        <color theme="1"/>
        <rFont val="Arial"/>
        <family val="2"/>
      </rPr>
      <t xml:space="preserve">_43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56 </t>
    </r>
    <r>
      <rPr>
        <sz val="9"/>
        <color theme="1"/>
        <rFont val="Arial"/>
        <family val="2"/>
      </rPr>
      <t>= 283</t>
    </r>
  </si>
  <si>
    <r>
      <t>Day</t>
    </r>
    <r>
      <rPr>
        <vertAlign val="subscript"/>
        <sz val="9"/>
        <color theme="1"/>
        <rFont val="Arial"/>
        <family val="2"/>
      </rPr>
      <t>_56</t>
    </r>
  </si>
  <si>
    <r>
      <t>Day</t>
    </r>
    <r>
      <rPr>
        <vertAlign val="subscript"/>
        <sz val="9"/>
        <color theme="1"/>
        <rFont val="Arial"/>
        <family val="2"/>
      </rPr>
      <t xml:space="preserve">_56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64 </t>
    </r>
    <r>
      <rPr>
        <sz val="9"/>
        <color theme="1"/>
        <rFont val="Arial"/>
        <family val="2"/>
      </rPr>
      <t>= 407</t>
    </r>
  </si>
  <si>
    <r>
      <t>Day</t>
    </r>
    <r>
      <rPr>
        <vertAlign val="subscript"/>
        <sz val="9"/>
        <color theme="1"/>
        <rFont val="Arial"/>
        <family val="2"/>
      </rPr>
      <t>_64</t>
    </r>
  </si>
  <si>
    <r>
      <t>Day</t>
    </r>
    <r>
      <rPr>
        <vertAlign val="subscript"/>
        <sz val="9"/>
        <color theme="1"/>
        <rFont val="Arial"/>
        <family val="2"/>
      </rPr>
      <t xml:space="preserve">_64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70 </t>
    </r>
    <r>
      <rPr>
        <sz val="9"/>
        <color theme="1"/>
        <rFont val="Arial"/>
        <family val="2"/>
      </rPr>
      <t>= 250</t>
    </r>
  </si>
  <si>
    <r>
      <t>Day</t>
    </r>
    <r>
      <rPr>
        <vertAlign val="subscript"/>
        <sz val="9"/>
        <color theme="1"/>
        <rFont val="Arial"/>
        <family val="2"/>
      </rPr>
      <t>_70</t>
    </r>
  </si>
  <si>
    <r>
      <t>Day</t>
    </r>
    <r>
      <rPr>
        <vertAlign val="subscript"/>
        <sz val="9"/>
        <color theme="1"/>
        <rFont val="Arial"/>
        <family val="2"/>
      </rPr>
      <t xml:space="preserve">_70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77 </t>
    </r>
    <r>
      <rPr>
        <sz val="9"/>
        <color theme="1"/>
        <rFont val="Arial"/>
        <family val="2"/>
      </rPr>
      <t>= 638</t>
    </r>
  </si>
  <si>
    <r>
      <t>Day</t>
    </r>
    <r>
      <rPr>
        <vertAlign val="subscript"/>
        <sz val="9"/>
        <color theme="1"/>
        <rFont val="Arial"/>
        <family val="2"/>
      </rPr>
      <t>_77</t>
    </r>
  </si>
  <si>
    <r>
      <t>Day</t>
    </r>
    <r>
      <rPr>
        <vertAlign val="subscript"/>
        <sz val="9"/>
        <color theme="1"/>
        <rFont val="Arial"/>
        <family val="2"/>
      </rPr>
      <t xml:space="preserve">_77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84 </t>
    </r>
    <r>
      <rPr>
        <sz val="9"/>
        <color theme="1"/>
        <rFont val="Arial"/>
        <family val="2"/>
      </rPr>
      <t>= 587</t>
    </r>
  </si>
  <si>
    <r>
      <t>Day</t>
    </r>
    <r>
      <rPr>
        <vertAlign val="subscript"/>
        <sz val="9"/>
        <color theme="1"/>
        <rFont val="Arial"/>
        <family val="2"/>
      </rPr>
      <t>_84</t>
    </r>
  </si>
  <si>
    <r>
      <t>Day</t>
    </r>
    <r>
      <rPr>
        <vertAlign val="subscript"/>
        <sz val="9"/>
        <color theme="1"/>
        <rFont val="Arial"/>
        <family val="2"/>
      </rPr>
      <t xml:space="preserve">_84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91 </t>
    </r>
    <r>
      <rPr>
        <sz val="9"/>
        <color theme="1"/>
        <rFont val="Arial"/>
        <family val="2"/>
      </rPr>
      <t>= 530</t>
    </r>
  </si>
  <si>
    <r>
      <t>Day</t>
    </r>
    <r>
      <rPr>
        <vertAlign val="subscript"/>
        <sz val="9"/>
        <color theme="1"/>
        <rFont val="Arial"/>
        <family val="2"/>
      </rPr>
      <t>_91</t>
    </r>
  </si>
  <si>
    <r>
      <t>Day</t>
    </r>
    <r>
      <rPr>
        <vertAlign val="subscript"/>
        <sz val="9"/>
        <color theme="1"/>
        <rFont val="Arial"/>
        <family val="2"/>
      </rPr>
      <t xml:space="preserve">_91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103 </t>
    </r>
    <r>
      <rPr>
        <sz val="9"/>
        <color theme="1"/>
        <rFont val="Arial"/>
        <family val="2"/>
      </rPr>
      <t>= 571</t>
    </r>
  </si>
  <si>
    <r>
      <t>Day</t>
    </r>
    <r>
      <rPr>
        <vertAlign val="subscript"/>
        <sz val="9"/>
        <color theme="1"/>
        <rFont val="Arial"/>
        <family val="2"/>
      </rPr>
      <t>_103</t>
    </r>
  </si>
  <si>
    <r>
      <t>Day</t>
    </r>
    <r>
      <rPr>
        <vertAlign val="subscript"/>
        <sz val="9"/>
        <color theme="1"/>
        <rFont val="Arial"/>
        <family val="2"/>
      </rPr>
      <t xml:space="preserve">_103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20.9</t>
    </r>
  </si>
  <si>
    <r>
      <t>n</t>
    </r>
    <r>
      <rPr>
        <vertAlign val="subscript"/>
        <sz val="9"/>
        <color theme="1"/>
        <rFont val="Arial"/>
        <family val="2"/>
      </rPr>
      <t>obs</t>
    </r>
    <r>
      <rPr>
        <sz val="9"/>
        <color theme="1"/>
        <rFont val="Arial"/>
        <family val="2"/>
      </rPr>
      <t xml:space="preserve"> = 379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36 </t>
    </r>
    <r>
      <rPr>
        <sz val="9"/>
        <color theme="1"/>
        <rFont val="Arial"/>
        <family val="2"/>
      </rPr>
      <t>= 6.44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43 </t>
    </r>
    <r>
      <rPr>
        <sz val="9"/>
        <color theme="1"/>
        <rFont val="Arial"/>
        <family val="2"/>
      </rPr>
      <t>= 6.99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56 </t>
    </r>
    <r>
      <rPr>
        <sz val="9"/>
        <color theme="1"/>
        <rFont val="Arial"/>
        <family val="2"/>
      </rPr>
      <t>= 3.63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64 </t>
    </r>
    <r>
      <rPr>
        <sz val="9"/>
        <color theme="1"/>
        <rFont val="Arial"/>
        <family val="2"/>
      </rPr>
      <t>= 4.52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70 </t>
    </r>
    <r>
      <rPr>
        <sz val="9"/>
        <color theme="1"/>
        <rFont val="Arial"/>
        <family val="2"/>
      </rPr>
      <t>= 4.14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77 </t>
    </r>
    <r>
      <rPr>
        <sz val="9"/>
        <color theme="1"/>
        <rFont val="Arial"/>
        <family val="2"/>
      </rPr>
      <t>= 6.89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84 </t>
    </r>
    <r>
      <rPr>
        <sz val="9"/>
        <color theme="1"/>
        <rFont val="Arial"/>
        <family val="2"/>
      </rPr>
      <t>= 9.72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91 </t>
    </r>
    <r>
      <rPr>
        <sz val="9"/>
        <color theme="1"/>
        <rFont val="Arial"/>
        <family val="2"/>
      </rPr>
      <t>= 16.2</t>
    </r>
  </si>
  <si>
    <r>
      <t>Diet</t>
    </r>
    <r>
      <rPr>
        <vertAlign val="subscript"/>
        <sz val="9"/>
        <color theme="1"/>
        <rFont val="Arial"/>
        <family val="2"/>
      </rPr>
      <t>_120%</t>
    </r>
    <r>
      <rPr>
        <sz val="9"/>
        <color theme="1"/>
        <rFont val="Arial"/>
        <family val="2"/>
      </rPr>
      <t xml:space="preserve"> 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20.4</t>
    </r>
  </si>
  <si>
    <r>
      <t>n</t>
    </r>
    <r>
      <rPr>
        <vertAlign val="subscript"/>
        <sz val="9"/>
        <color theme="1"/>
        <rFont val="Arial"/>
        <family val="2"/>
      </rPr>
      <t>obs</t>
    </r>
    <r>
      <rPr>
        <sz val="9"/>
        <color theme="1"/>
        <rFont val="Arial"/>
        <family val="2"/>
      </rPr>
      <t xml:space="preserve"> = 468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36 </t>
    </r>
    <r>
      <rPr>
        <sz val="9"/>
        <color theme="1"/>
        <rFont val="Arial"/>
        <family val="2"/>
      </rPr>
      <t>= 16.4</t>
    </r>
  </si>
  <si>
    <r>
      <t>Line</t>
    </r>
    <r>
      <rPr>
        <vertAlign val="subscript"/>
        <sz val="9"/>
        <color theme="1"/>
        <rFont val="Arial"/>
        <family val="2"/>
      </rPr>
      <t xml:space="preserve">_S </t>
    </r>
    <r>
      <rPr>
        <sz val="9"/>
        <color theme="1"/>
        <rFont val="Arial"/>
        <family val="2"/>
      </rPr>
      <t>(Day</t>
    </r>
    <r>
      <rPr>
        <vertAlign val="subscript"/>
        <sz val="9"/>
        <color theme="1"/>
        <rFont val="Arial"/>
        <family val="2"/>
      </rPr>
      <t>_36</t>
    </r>
    <r>
      <rPr>
        <sz val="9"/>
        <color theme="1"/>
        <rFont val="Arial"/>
        <family val="2"/>
      </rPr>
      <t>)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43 </t>
    </r>
    <r>
      <rPr>
        <sz val="9"/>
        <color theme="1"/>
        <rFont val="Arial"/>
        <family val="2"/>
      </rPr>
      <t>= 13.1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50 </t>
    </r>
    <r>
      <rPr>
        <sz val="9"/>
        <color theme="1"/>
        <rFont val="Arial"/>
        <family val="2"/>
      </rPr>
      <t>= 9.1</t>
    </r>
  </si>
  <si>
    <r>
      <t>Day</t>
    </r>
    <r>
      <rPr>
        <vertAlign val="subscript"/>
        <sz val="9"/>
        <color theme="1"/>
        <rFont val="Arial"/>
        <family val="2"/>
      </rPr>
      <t>_50</t>
    </r>
  </si>
  <si>
    <r>
      <t>Day</t>
    </r>
    <r>
      <rPr>
        <vertAlign val="subscript"/>
        <sz val="9"/>
        <color theme="1"/>
        <rFont val="Arial"/>
        <family val="2"/>
      </rPr>
      <t xml:space="preserve">_50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56 </t>
    </r>
    <r>
      <rPr>
        <sz val="9"/>
        <color theme="1"/>
        <rFont val="Arial"/>
        <family val="2"/>
      </rPr>
      <t>= 10.0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65 </t>
    </r>
    <r>
      <rPr>
        <sz val="9"/>
        <color theme="1"/>
        <rFont val="Arial"/>
        <family val="2"/>
      </rPr>
      <t>= 5.1</t>
    </r>
  </si>
  <si>
    <r>
      <t>Day</t>
    </r>
    <r>
      <rPr>
        <vertAlign val="subscript"/>
        <sz val="9"/>
        <color theme="1"/>
        <rFont val="Arial"/>
        <family val="2"/>
      </rPr>
      <t>_65</t>
    </r>
  </si>
  <si>
    <r>
      <t>Day</t>
    </r>
    <r>
      <rPr>
        <vertAlign val="subscript"/>
        <sz val="9"/>
        <color theme="1"/>
        <rFont val="Arial"/>
        <family val="2"/>
      </rPr>
      <t xml:space="preserve">_65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70 </t>
    </r>
    <r>
      <rPr>
        <sz val="9"/>
        <color theme="1"/>
        <rFont val="Arial"/>
        <family val="2"/>
      </rPr>
      <t>= 5.9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77 </t>
    </r>
    <r>
      <rPr>
        <sz val="9"/>
        <color theme="1"/>
        <rFont val="Arial"/>
        <family val="2"/>
      </rPr>
      <t>= 3.1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85 </t>
    </r>
    <r>
      <rPr>
        <sz val="9"/>
        <color theme="1"/>
        <rFont val="Arial"/>
        <family val="2"/>
      </rPr>
      <t>= 7.2</t>
    </r>
  </si>
  <si>
    <r>
      <t>Day</t>
    </r>
    <r>
      <rPr>
        <vertAlign val="subscript"/>
        <sz val="9"/>
        <color theme="1"/>
        <rFont val="Arial"/>
        <family val="2"/>
      </rPr>
      <t>_85</t>
    </r>
  </si>
  <si>
    <r>
      <t>Day</t>
    </r>
    <r>
      <rPr>
        <vertAlign val="subscript"/>
        <sz val="9"/>
        <color theme="1"/>
        <rFont val="Arial"/>
        <family val="2"/>
      </rPr>
      <t xml:space="preserve">_85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91 </t>
    </r>
    <r>
      <rPr>
        <sz val="9"/>
        <color theme="1"/>
        <rFont val="Arial"/>
        <family val="2"/>
      </rPr>
      <t>= 8.0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103 </t>
    </r>
    <r>
      <rPr>
        <sz val="9"/>
        <color theme="1"/>
        <rFont val="Arial"/>
        <family val="2"/>
      </rPr>
      <t>= 7.7</t>
    </r>
  </si>
  <si>
    <r>
      <t>Day</t>
    </r>
    <r>
      <rPr>
        <vertAlign val="subscript"/>
        <sz val="9"/>
        <color theme="1"/>
        <rFont val="Arial"/>
        <family val="2"/>
      </rPr>
      <t xml:space="preserve">_43 </t>
    </r>
    <r>
      <rPr>
        <sz val="9"/>
        <color theme="1"/>
        <rFont val="Arial"/>
        <family val="2"/>
      </rPr>
      <t>× Diet</t>
    </r>
    <r>
      <rPr>
        <vertAlign val="subscript"/>
        <sz val="9"/>
        <color theme="1"/>
        <rFont val="Arial"/>
        <family val="2"/>
      </rPr>
      <t>_120%</t>
    </r>
  </si>
  <si>
    <r>
      <t>Day</t>
    </r>
    <r>
      <rPr>
        <vertAlign val="subscript"/>
        <sz val="9"/>
        <color theme="1"/>
        <rFont val="Arial"/>
        <family val="2"/>
      </rPr>
      <t xml:space="preserve">_50 </t>
    </r>
    <r>
      <rPr>
        <sz val="9"/>
        <color theme="1"/>
        <rFont val="Arial"/>
        <family val="2"/>
      </rPr>
      <t>× Diet</t>
    </r>
    <r>
      <rPr>
        <vertAlign val="subscript"/>
        <sz val="9"/>
        <color theme="1"/>
        <rFont val="Arial"/>
        <family val="2"/>
      </rPr>
      <t>_120%</t>
    </r>
  </si>
  <si>
    <r>
      <t>Day</t>
    </r>
    <r>
      <rPr>
        <vertAlign val="subscript"/>
        <sz val="9"/>
        <color theme="1"/>
        <rFont val="Arial"/>
        <family val="2"/>
      </rPr>
      <t xml:space="preserve">_56 </t>
    </r>
    <r>
      <rPr>
        <sz val="9"/>
        <color theme="1"/>
        <rFont val="Arial"/>
        <family val="2"/>
      </rPr>
      <t>× Diet</t>
    </r>
    <r>
      <rPr>
        <vertAlign val="subscript"/>
        <sz val="9"/>
        <color theme="1"/>
        <rFont val="Arial"/>
        <family val="2"/>
      </rPr>
      <t>_120%</t>
    </r>
  </si>
  <si>
    <r>
      <t>Day</t>
    </r>
    <r>
      <rPr>
        <vertAlign val="subscript"/>
        <sz val="9"/>
        <color theme="1"/>
        <rFont val="Arial"/>
        <family val="2"/>
      </rPr>
      <t xml:space="preserve">_65 </t>
    </r>
    <r>
      <rPr>
        <sz val="9"/>
        <color theme="1"/>
        <rFont val="Arial"/>
        <family val="2"/>
      </rPr>
      <t>× Diet</t>
    </r>
    <r>
      <rPr>
        <vertAlign val="subscript"/>
        <sz val="9"/>
        <color theme="1"/>
        <rFont val="Arial"/>
        <family val="2"/>
      </rPr>
      <t>_120%</t>
    </r>
  </si>
  <si>
    <r>
      <t>Day</t>
    </r>
    <r>
      <rPr>
        <vertAlign val="subscript"/>
        <sz val="9"/>
        <color theme="1"/>
        <rFont val="Arial"/>
        <family val="2"/>
      </rPr>
      <t xml:space="preserve">_70 </t>
    </r>
    <r>
      <rPr>
        <sz val="9"/>
        <color theme="1"/>
        <rFont val="Arial"/>
        <family val="2"/>
      </rPr>
      <t>× Diet</t>
    </r>
    <r>
      <rPr>
        <vertAlign val="subscript"/>
        <sz val="9"/>
        <color theme="1"/>
        <rFont val="Arial"/>
        <family val="2"/>
      </rPr>
      <t>_120%</t>
    </r>
  </si>
  <si>
    <r>
      <t>Day</t>
    </r>
    <r>
      <rPr>
        <vertAlign val="subscript"/>
        <sz val="9"/>
        <color theme="1"/>
        <rFont val="Arial"/>
        <family val="2"/>
      </rPr>
      <t xml:space="preserve">_77 </t>
    </r>
    <r>
      <rPr>
        <sz val="9"/>
        <color theme="1"/>
        <rFont val="Arial"/>
        <family val="2"/>
      </rPr>
      <t>× Diet</t>
    </r>
    <r>
      <rPr>
        <vertAlign val="subscript"/>
        <sz val="9"/>
        <color theme="1"/>
        <rFont val="Arial"/>
        <family val="2"/>
      </rPr>
      <t>_120%</t>
    </r>
  </si>
  <si>
    <r>
      <t>Day</t>
    </r>
    <r>
      <rPr>
        <vertAlign val="subscript"/>
        <sz val="9"/>
        <color theme="1"/>
        <rFont val="Arial"/>
        <family val="2"/>
      </rPr>
      <t xml:space="preserve">_85 </t>
    </r>
    <r>
      <rPr>
        <sz val="9"/>
        <color theme="1"/>
        <rFont val="Arial"/>
        <family val="2"/>
      </rPr>
      <t>× Diet</t>
    </r>
    <r>
      <rPr>
        <vertAlign val="subscript"/>
        <sz val="9"/>
        <color theme="1"/>
        <rFont val="Arial"/>
        <family val="2"/>
      </rPr>
      <t>_120%</t>
    </r>
  </si>
  <si>
    <r>
      <t>Day</t>
    </r>
    <r>
      <rPr>
        <vertAlign val="subscript"/>
        <sz val="9"/>
        <color theme="1"/>
        <rFont val="Arial"/>
        <family val="2"/>
      </rPr>
      <t xml:space="preserve">_91 </t>
    </r>
    <r>
      <rPr>
        <sz val="9"/>
        <color theme="1"/>
        <rFont val="Arial"/>
        <family val="2"/>
      </rPr>
      <t>× Diet</t>
    </r>
    <r>
      <rPr>
        <vertAlign val="subscript"/>
        <sz val="9"/>
        <color theme="1"/>
        <rFont val="Arial"/>
        <family val="2"/>
      </rPr>
      <t>_120%</t>
    </r>
  </si>
  <si>
    <r>
      <t>Day</t>
    </r>
    <r>
      <rPr>
        <vertAlign val="subscript"/>
        <sz val="9"/>
        <color theme="1"/>
        <rFont val="Arial"/>
        <family val="2"/>
      </rPr>
      <t xml:space="preserve">_103 </t>
    </r>
    <r>
      <rPr>
        <sz val="9"/>
        <color theme="1"/>
        <rFont val="Arial"/>
        <family val="2"/>
      </rPr>
      <t>× Diet</t>
    </r>
    <r>
      <rPr>
        <vertAlign val="subscript"/>
        <sz val="9"/>
        <color theme="1"/>
        <rFont val="Arial"/>
        <family val="2"/>
      </rPr>
      <t>_120%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0.51</t>
    </r>
  </si>
  <si>
    <r>
      <t>n</t>
    </r>
    <r>
      <rPr>
        <vertAlign val="subscript"/>
        <sz val="9"/>
        <color theme="1"/>
        <rFont val="Arial"/>
        <family val="2"/>
      </rPr>
      <t>obs</t>
    </r>
    <r>
      <rPr>
        <sz val="9"/>
        <color theme="1"/>
        <rFont val="Arial"/>
        <family val="2"/>
      </rPr>
      <t xml:space="preserve"> = 424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0.17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1.89</t>
    </r>
  </si>
  <si>
    <r>
      <t>n</t>
    </r>
    <r>
      <rPr>
        <vertAlign val="subscript"/>
        <sz val="10"/>
        <color theme="1"/>
        <rFont val="Arial"/>
        <family val="2"/>
      </rPr>
      <t xml:space="preserve">obs </t>
    </r>
    <r>
      <rPr>
        <sz val="10"/>
        <color theme="1"/>
        <rFont val="Arial"/>
        <family val="2"/>
      </rPr>
      <t>= 424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1.26</t>
    </r>
  </si>
  <si>
    <t>φ = 0.947</t>
  </si>
  <si>
    <t xml:space="preserve"> + NLB2</t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0.00</t>
    </r>
  </si>
  <si>
    <r>
      <t>n</t>
    </r>
    <r>
      <rPr>
        <vertAlign val="subscript"/>
        <sz val="9"/>
        <color theme="1"/>
        <rFont val="Arial"/>
        <family val="2"/>
      </rPr>
      <t>obs</t>
    </r>
    <r>
      <rPr>
        <sz val="9"/>
        <color theme="1"/>
        <rFont val="Arial"/>
        <family val="2"/>
      </rPr>
      <t xml:space="preserve"> = 243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21 </t>
    </r>
    <r>
      <rPr>
        <sz val="9"/>
        <color theme="1"/>
        <rFont val="Arial"/>
        <family val="2"/>
      </rPr>
      <t>= 529</t>
    </r>
  </si>
  <si>
    <r>
      <t>Line</t>
    </r>
    <r>
      <rPr>
        <vertAlign val="subscript"/>
        <sz val="9"/>
        <color theme="1"/>
        <rFont val="Arial"/>
        <family val="2"/>
      </rPr>
      <t xml:space="preserve">_S </t>
    </r>
    <r>
      <rPr>
        <sz val="9"/>
        <color theme="1"/>
        <rFont val="Arial"/>
        <family val="2"/>
      </rPr>
      <t>(Day</t>
    </r>
    <r>
      <rPr>
        <vertAlign val="subscript"/>
        <sz val="9"/>
        <color theme="1"/>
        <rFont val="Arial"/>
        <family val="2"/>
      </rPr>
      <t>_21</t>
    </r>
    <r>
      <rPr>
        <sz val="9"/>
        <color theme="1"/>
        <rFont val="Arial"/>
        <family val="2"/>
      </rPr>
      <t>)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28 </t>
    </r>
    <r>
      <rPr>
        <sz val="9"/>
        <color theme="1"/>
        <rFont val="Arial"/>
        <family val="2"/>
      </rPr>
      <t>= 1006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35 </t>
    </r>
    <r>
      <rPr>
        <sz val="9"/>
        <color theme="1"/>
        <rFont val="Arial"/>
        <family val="2"/>
      </rPr>
      <t>= 1254</t>
    </r>
  </si>
  <si>
    <r>
      <t>NLB1</t>
    </r>
    <r>
      <rPr>
        <vertAlign val="subscript"/>
        <sz val="9"/>
        <color theme="1"/>
        <rFont val="Arial"/>
        <family val="2"/>
      </rPr>
      <t>2</t>
    </r>
  </si>
  <si>
    <r>
      <t>NLB1</t>
    </r>
    <r>
      <rPr>
        <vertAlign val="subscript"/>
        <sz val="9"/>
        <color theme="1"/>
        <rFont val="Arial"/>
        <family val="2"/>
      </rPr>
      <t>&gt;2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6.26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21 </t>
    </r>
    <r>
      <rPr>
        <sz val="9"/>
        <color theme="1"/>
        <rFont val="Arial"/>
        <family val="2"/>
      </rPr>
      <t>= 0.68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28 </t>
    </r>
    <r>
      <rPr>
        <sz val="9"/>
        <color theme="1"/>
        <rFont val="Arial"/>
        <family val="2"/>
      </rPr>
      <t>= 5.04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35 </t>
    </r>
    <r>
      <rPr>
        <sz val="9"/>
        <color theme="1"/>
        <rFont val="Arial"/>
        <family val="2"/>
      </rPr>
      <t>= 4.14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36.65</t>
    </r>
  </si>
  <si>
    <r>
      <t>n</t>
    </r>
    <r>
      <rPr>
        <vertAlign val="subscript"/>
        <sz val="9"/>
        <color theme="1"/>
        <rFont val="Arial"/>
        <family val="2"/>
      </rPr>
      <t>obs</t>
    </r>
    <r>
      <rPr>
        <sz val="9"/>
        <color theme="1"/>
        <rFont val="Arial"/>
        <family val="2"/>
      </rPr>
      <t xml:space="preserve"> = 324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0 </t>
    </r>
    <r>
      <rPr>
        <sz val="9"/>
        <color theme="1"/>
        <rFont val="Arial"/>
        <family val="2"/>
      </rPr>
      <t>= 3.32</t>
    </r>
  </si>
  <si>
    <r>
      <t>Line</t>
    </r>
    <r>
      <rPr>
        <vertAlign val="subscript"/>
        <sz val="9"/>
        <color theme="1"/>
        <rFont val="Arial"/>
        <family val="2"/>
      </rPr>
      <t xml:space="preserve">_S </t>
    </r>
    <r>
      <rPr>
        <sz val="9"/>
        <color theme="1"/>
        <rFont val="Arial"/>
        <family val="2"/>
      </rPr>
      <t>(Day</t>
    </r>
    <r>
      <rPr>
        <vertAlign val="subscript"/>
        <sz val="9"/>
        <color theme="1"/>
        <rFont val="Arial"/>
        <family val="2"/>
      </rPr>
      <t>_0</t>
    </r>
    <r>
      <rPr>
        <sz val="9"/>
        <color theme="1"/>
        <rFont val="Arial"/>
        <family val="2"/>
      </rPr>
      <t>)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21 </t>
    </r>
    <r>
      <rPr>
        <sz val="9"/>
        <color theme="1"/>
        <rFont val="Arial"/>
        <family val="2"/>
      </rPr>
      <t>= 0.44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28 </t>
    </r>
    <r>
      <rPr>
        <sz val="9"/>
        <color theme="1"/>
        <rFont val="Arial"/>
        <family val="2"/>
      </rPr>
      <t>= 7.45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35 </t>
    </r>
    <r>
      <rPr>
        <sz val="9"/>
        <color theme="1"/>
        <rFont val="Arial"/>
        <family val="2"/>
      </rPr>
      <t>= 3.41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1.839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 </t>
    </r>
    <r>
      <rPr>
        <sz val="9"/>
        <color theme="1"/>
        <rFont val="Arial"/>
        <family val="2"/>
      </rPr>
      <t>= 0.231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3.86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 Line_R </t>
    </r>
    <r>
      <rPr>
        <sz val="9"/>
        <color theme="1"/>
        <rFont val="Arial"/>
        <family val="2"/>
      </rPr>
      <t>= 0.73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 Line_S </t>
    </r>
    <r>
      <rPr>
        <sz val="9"/>
        <color theme="1"/>
        <rFont val="Arial"/>
        <family val="2"/>
      </rPr>
      <t>= 1.45</t>
    </r>
  </si>
  <si>
    <t>Pregnancy</t>
  </si>
  <si>
    <t>+ Date_Lamb2</t>
  </si>
  <si>
    <t>+ NLB2 + Date_Lamb2</t>
  </si>
  <si>
    <t>φ = 0.943</t>
  </si>
  <si>
    <t xml:space="preserve"> + Date_Lamb2</t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1.38</t>
    </r>
  </si>
  <si>
    <r>
      <t>n</t>
    </r>
    <r>
      <rPr>
        <vertAlign val="subscript"/>
        <sz val="9"/>
        <color theme="1"/>
        <rFont val="Arial"/>
        <family val="2"/>
      </rPr>
      <t>obs</t>
    </r>
    <r>
      <rPr>
        <sz val="9"/>
        <color theme="1"/>
        <rFont val="Arial"/>
        <family val="2"/>
      </rPr>
      <t xml:space="preserve"> = 91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 Line_R </t>
    </r>
    <r>
      <rPr>
        <sz val="9"/>
        <color theme="1"/>
        <rFont val="Arial"/>
        <family val="2"/>
      </rPr>
      <t>= 4.22</t>
    </r>
  </si>
  <si>
    <r>
      <t>Line</t>
    </r>
    <r>
      <rPr>
        <vertAlign val="subscript"/>
        <sz val="9"/>
        <color theme="1"/>
        <rFont val="Arial"/>
        <family val="2"/>
      </rPr>
      <t>_S</t>
    </r>
    <r>
      <rPr>
        <sz val="9"/>
        <color theme="1"/>
        <rFont val="Arial"/>
        <family val="2"/>
      </rPr>
      <t xml:space="preserve"> (Day</t>
    </r>
    <r>
      <rPr>
        <vertAlign val="subscript"/>
        <sz val="9"/>
        <color theme="1"/>
        <rFont val="Arial"/>
        <family val="2"/>
      </rPr>
      <t>_21</t>
    </r>
    <r>
      <rPr>
        <sz val="9"/>
        <color theme="1"/>
        <rFont val="Arial"/>
        <family val="2"/>
      </rPr>
      <t>)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 Line_S </t>
    </r>
    <r>
      <rPr>
        <sz val="9"/>
        <color theme="1"/>
        <rFont val="Arial"/>
        <family val="2"/>
      </rPr>
      <t>= 1.11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4.57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 </t>
    </r>
    <r>
      <rPr>
        <sz val="9"/>
        <color theme="1"/>
        <rFont val="Arial"/>
        <family val="2"/>
      </rPr>
      <t>= 4.10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49.6</t>
    </r>
  </si>
  <si>
    <r>
      <t>n</t>
    </r>
    <r>
      <rPr>
        <vertAlign val="subscript"/>
        <sz val="9"/>
        <color theme="1"/>
        <rFont val="Arial"/>
        <family val="2"/>
      </rPr>
      <t>obs</t>
    </r>
    <r>
      <rPr>
        <sz val="9"/>
        <color theme="1"/>
        <rFont val="Arial"/>
        <family val="2"/>
      </rPr>
      <t xml:space="preserve"> = 147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0 </t>
    </r>
    <r>
      <rPr>
        <sz val="9"/>
        <color theme="1"/>
        <rFont val="Arial"/>
        <family val="2"/>
      </rPr>
      <t>= 0.16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21 </t>
    </r>
    <r>
      <rPr>
        <sz val="9"/>
        <color theme="1"/>
        <rFont val="Arial"/>
        <family val="2"/>
      </rPr>
      <t>= 4.67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35 </t>
    </r>
    <r>
      <rPr>
        <sz val="9"/>
        <color theme="1"/>
        <rFont val="Arial"/>
        <family val="2"/>
      </rPr>
      <t>= 30.37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2.10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 </t>
    </r>
    <r>
      <rPr>
        <sz val="9"/>
        <color theme="1"/>
        <rFont val="Arial"/>
        <family val="2"/>
      </rPr>
      <t>= 0.29</t>
    </r>
  </si>
  <si>
    <r>
      <t>Line</t>
    </r>
    <r>
      <rPr>
        <vertAlign val="subscript"/>
        <sz val="9"/>
        <color theme="1"/>
        <rFont val="Arial"/>
        <family val="2"/>
      </rPr>
      <t>_S</t>
    </r>
    <r>
      <rPr>
        <sz val="9"/>
        <color theme="1"/>
        <rFont val="Arial"/>
        <family val="2"/>
      </rPr>
      <t xml:space="preserve"> (Day</t>
    </r>
    <r>
      <rPr>
        <vertAlign val="subscript"/>
        <sz val="9"/>
        <color theme="1"/>
        <rFont val="Arial"/>
        <family val="2"/>
      </rPr>
      <t>_0</t>
    </r>
    <r>
      <rPr>
        <sz val="9"/>
        <color theme="1"/>
        <rFont val="Arial"/>
        <family val="2"/>
      </rPr>
      <t>)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1.81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 </t>
    </r>
    <r>
      <rPr>
        <sz val="9"/>
        <color theme="1"/>
        <rFont val="Arial"/>
        <family val="2"/>
      </rPr>
      <t>= 0.39</t>
    </r>
  </si>
  <si>
    <t>φ = 0.942</t>
  </si>
  <si>
    <t>+ NLS2 + NLB2 + Date_Lamb2</t>
  </si>
  <si>
    <r>
      <t>Int. (Day</t>
    </r>
    <r>
      <rPr>
        <vertAlign val="subscript"/>
        <sz val="9"/>
        <color theme="1"/>
        <rFont val="Arial"/>
        <family val="2"/>
      </rPr>
      <t>_28</t>
    </r>
    <r>
      <rPr>
        <sz val="9"/>
        <color theme="1"/>
        <rFont val="Arial"/>
        <family val="2"/>
      </rPr>
      <t>)</t>
    </r>
  </si>
  <si>
    <r>
      <t>n</t>
    </r>
    <r>
      <rPr>
        <vertAlign val="subscript"/>
        <sz val="9"/>
        <color theme="1"/>
        <rFont val="Arial"/>
        <family val="2"/>
      </rPr>
      <t>obs</t>
    </r>
    <r>
      <rPr>
        <sz val="9"/>
        <color theme="1"/>
        <rFont val="Arial"/>
        <family val="2"/>
      </rPr>
      <t xml:space="preserve"> = 223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28 </t>
    </r>
    <r>
      <rPr>
        <sz val="9"/>
        <color theme="1"/>
        <rFont val="Arial"/>
        <family val="2"/>
      </rPr>
      <t>= 2841</t>
    </r>
  </si>
  <si>
    <r>
      <t>Line</t>
    </r>
    <r>
      <rPr>
        <vertAlign val="subscript"/>
        <sz val="9"/>
        <color theme="1"/>
        <rFont val="Arial"/>
        <family val="2"/>
      </rPr>
      <t>_S</t>
    </r>
    <r>
      <rPr>
        <sz val="9"/>
        <color theme="1"/>
        <rFont val="Arial"/>
        <family val="2"/>
      </rPr>
      <t xml:space="preserve"> 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35 </t>
    </r>
    <r>
      <rPr>
        <sz val="9"/>
        <color theme="1"/>
        <rFont val="Arial"/>
        <family val="2"/>
      </rPr>
      <t>= 647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42 </t>
    </r>
    <r>
      <rPr>
        <sz val="9"/>
        <color theme="1"/>
        <rFont val="Arial"/>
        <family val="2"/>
      </rPr>
      <t>= 744</t>
    </r>
  </si>
  <si>
    <r>
      <t>Day</t>
    </r>
    <r>
      <rPr>
        <vertAlign val="subscript"/>
        <sz val="9"/>
        <color theme="1"/>
        <rFont val="Arial"/>
        <family val="2"/>
      </rPr>
      <t>_42</t>
    </r>
  </si>
  <si>
    <r>
      <t>Day</t>
    </r>
    <r>
      <rPr>
        <vertAlign val="subscript"/>
        <sz val="9"/>
        <color theme="1"/>
        <rFont val="Arial"/>
        <family val="2"/>
      </rPr>
      <t xml:space="preserve">_42 </t>
    </r>
    <r>
      <rPr>
        <sz val="9"/>
        <color theme="1"/>
        <rFont val="Arial"/>
        <family val="2"/>
      </rPr>
      <t>× Line</t>
    </r>
    <r>
      <rPr>
        <vertAlign val="subscript"/>
        <sz val="9"/>
        <color theme="1"/>
        <rFont val="Arial"/>
        <family val="2"/>
      </rPr>
      <t>_S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56 </t>
    </r>
    <r>
      <rPr>
        <sz val="9"/>
        <color theme="1"/>
        <rFont val="Arial"/>
        <family val="2"/>
      </rPr>
      <t>= 702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70 </t>
    </r>
    <r>
      <rPr>
        <sz val="9"/>
        <color theme="1"/>
        <rFont val="Arial"/>
        <family val="2"/>
      </rPr>
      <t>= 664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5.57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 Line_R </t>
    </r>
    <r>
      <rPr>
        <sz val="9"/>
        <color theme="1"/>
        <rFont val="Arial"/>
        <family val="2"/>
      </rPr>
      <t>= 6.85</t>
    </r>
  </si>
  <si>
    <r>
      <t>Line</t>
    </r>
    <r>
      <rPr>
        <vertAlign val="subscript"/>
        <sz val="9"/>
        <color theme="1"/>
        <rFont val="Arial"/>
        <family val="2"/>
      </rPr>
      <t xml:space="preserve">_S </t>
    </r>
    <r>
      <rPr>
        <sz val="9"/>
        <color theme="1"/>
        <rFont val="Arial"/>
        <family val="2"/>
      </rPr>
      <t>(Day</t>
    </r>
    <r>
      <rPr>
        <vertAlign val="subscript"/>
        <sz val="9"/>
        <color theme="1"/>
        <rFont val="Arial"/>
        <family val="2"/>
      </rPr>
      <t>_28</t>
    </r>
    <r>
      <rPr>
        <sz val="9"/>
        <color theme="1"/>
        <rFont val="Arial"/>
        <family val="2"/>
      </rPr>
      <t>)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 Line_S </t>
    </r>
    <r>
      <rPr>
        <sz val="9"/>
        <color theme="1"/>
        <rFont val="Arial"/>
        <family val="2"/>
      </rPr>
      <t>= 3.10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37.8</t>
    </r>
  </si>
  <si>
    <r>
      <t>n</t>
    </r>
    <r>
      <rPr>
        <vertAlign val="subscript"/>
        <sz val="9"/>
        <color theme="1"/>
        <rFont val="Arial"/>
        <family val="2"/>
      </rPr>
      <t>obs</t>
    </r>
    <r>
      <rPr>
        <sz val="9"/>
        <color theme="1"/>
        <rFont val="Arial"/>
        <family val="2"/>
      </rPr>
      <t xml:space="preserve"> = 225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28 </t>
    </r>
    <r>
      <rPr>
        <sz val="9"/>
        <color theme="1"/>
        <rFont val="Arial"/>
        <family val="2"/>
      </rPr>
      <t>= 19.6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35 </t>
    </r>
    <r>
      <rPr>
        <sz val="9"/>
        <color theme="1"/>
        <rFont val="Arial"/>
        <family val="2"/>
      </rPr>
      <t>= 12.9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42 </t>
    </r>
    <r>
      <rPr>
        <sz val="9"/>
        <color theme="1"/>
        <rFont val="Arial"/>
        <family val="2"/>
      </rPr>
      <t>= 8.6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56 </t>
    </r>
    <r>
      <rPr>
        <sz val="9"/>
        <color theme="1"/>
        <rFont val="Arial"/>
        <family val="2"/>
      </rPr>
      <t>= 4.2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70 </t>
    </r>
    <r>
      <rPr>
        <sz val="9"/>
        <color theme="1"/>
        <rFont val="Arial"/>
        <family val="2"/>
      </rPr>
      <t>= 2.8</t>
    </r>
  </si>
  <si>
    <r>
      <t>NLS2</t>
    </r>
    <r>
      <rPr>
        <vertAlign val="subscript"/>
        <sz val="9"/>
        <color theme="1"/>
        <rFont val="Arial"/>
        <family val="2"/>
      </rPr>
      <t>2</t>
    </r>
  </si>
  <si>
    <r>
      <t>n</t>
    </r>
    <r>
      <rPr>
        <vertAlign val="subscript"/>
        <sz val="9"/>
        <color theme="1"/>
        <rFont val="Arial"/>
        <family val="2"/>
      </rPr>
      <t>obs</t>
    </r>
    <r>
      <rPr>
        <sz val="9"/>
        <color theme="1"/>
        <rFont val="Arial"/>
        <family val="2"/>
      </rPr>
      <t xml:space="preserve"> = 170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 </t>
    </r>
    <r>
      <rPr>
        <sz val="9"/>
        <color theme="1"/>
        <rFont val="Arial"/>
        <family val="2"/>
      </rPr>
      <t>= 0.40</t>
    </r>
  </si>
  <si>
    <r>
      <t>NLB2</t>
    </r>
    <r>
      <rPr>
        <vertAlign val="subscript"/>
        <sz val="9"/>
        <color theme="1"/>
        <rFont val="Arial"/>
        <family val="2"/>
      </rPr>
      <t>&gt;2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2.28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28 </t>
    </r>
    <r>
      <rPr>
        <sz val="9"/>
        <color theme="1"/>
        <rFont val="Arial"/>
        <family val="2"/>
      </rPr>
      <t>= 1.45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35 </t>
    </r>
    <r>
      <rPr>
        <sz val="9"/>
        <color theme="1"/>
        <rFont val="Arial"/>
        <family val="2"/>
      </rPr>
      <t>= 3.64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56 </t>
    </r>
    <r>
      <rPr>
        <sz val="9"/>
        <color theme="1"/>
        <rFont val="Arial"/>
        <family val="2"/>
      </rPr>
      <t>= 1.79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Day_70 </t>
    </r>
    <r>
      <rPr>
        <sz val="9"/>
        <color theme="1"/>
        <rFont val="Arial"/>
        <family val="2"/>
      </rPr>
      <t>= 1.36</t>
    </r>
  </si>
  <si>
    <t>FEC (log transformed)</t>
  </si>
  <si>
    <t>FEC (square root transformation)</t>
  </si>
  <si>
    <t>Table S1</t>
  </si>
  <si>
    <t>Table S2</t>
  </si>
  <si>
    <t>Table S3</t>
  </si>
  <si>
    <t>Table S4</t>
  </si>
  <si>
    <t>Table S5</t>
  </si>
  <si>
    <t>Table S6</t>
  </si>
  <si>
    <t>Single-dose infections in growing lambs</t>
  </si>
  <si>
    <t>Trickle infection in peripartum at 1 year old</t>
  </si>
  <si>
    <t>Single-dose infection in early pregnancy at 2 years old</t>
  </si>
  <si>
    <t>Single-dose infection in peripartum at 2 years old</t>
  </si>
  <si>
    <t>Line</t>
  </si>
  <si>
    <t>R</t>
  </si>
  <si>
    <t>S</t>
  </si>
  <si>
    <t>n</t>
  </si>
  <si>
    <t>Age at lambing</t>
  </si>
  <si>
    <t>Number of lamb born (NLB)</t>
  </si>
  <si>
    <t>Number of lamb weaned  (NLW)</t>
  </si>
  <si>
    <t>milk fat content (g/L)</t>
  </si>
  <si>
    <t>milk protein content (g/L)</t>
  </si>
  <si>
    <r>
      <t xml:space="preserve">somatic cell counts (cells/mL)
</t>
    </r>
    <r>
      <rPr>
        <sz val="10"/>
        <color theme="1"/>
        <rFont val="Arial"/>
        <family val="2"/>
      </rPr>
      <t>(log-trasnformed)</t>
    </r>
  </si>
  <si>
    <t>Traits of ewes litter and milk composition at 1 year and at 2 years old</t>
  </si>
  <si>
    <t>Lambs of 1 year-old ewes</t>
  </si>
  <si>
    <t>Lambs of 2 year-old ewes</t>
  </si>
  <si>
    <t>+ NLB1</t>
  </si>
  <si>
    <t>+ NLB1 + NLB2</t>
  </si>
  <si>
    <t>+ NLB2</t>
  </si>
  <si>
    <t>+ NLS2 + NLB2</t>
  </si>
  <si>
    <t>+ NLB2 + NLS2</t>
  </si>
  <si>
    <t>+ NLS2</t>
  </si>
  <si>
    <t>+ Diet + (Line × Diet) + (Day × Diet)</t>
  </si>
  <si>
    <r>
      <t>n</t>
    </r>
    <r>
      <rPr>
        <vertAlign val="subscript"/>
        <sz val="9"/>
        <color theme="1"/>
        <rFont val="Arial"/>
        <family val="2"/>
      </rPr>
      <t>obs</t>
    </r>
    <r>
      <rPr>
        <sz val="9"/>
        <color theme="1"/>
        <rFont val="Arial"/>
        <family val="2"/>
      </rPr>
      <t xml:space="preserve"> = 374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4.28</t>
    </r>
  </si>
  <si>
    <r>
      <t>σ</t>
    </r>
    <r>
      <rPr>
        <vertAlign val="subscript"/>
        <sz val="9"/>
        <color theme="1"/>
        <rFont val="Arial"/>
        <family val="2"/>
      </rPr>
      <t>e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  </t>
    </r>
    <r>
      <rPr>
        <sz val="9"/>
        <color theme="1"/>
        <rFont val="Arial"/>
        <family val="2"/>
      </rPr>
      <t>= 4.42</t>
    </r>
  </si>
  <si>
    <t>Age</t>
  </si>
  <si>
    <r>
      <t xml:space="preserve">Age </t>
    </r>
    <r>
      <rPr>
        <sz val="9"/>
        <color theme="1"/>
        <rFont val="Calibri"/>
        <family val="2"/>
      </rPr>
      <t>×</t>
    </r>
    <r>
      <rPr>
        <sz val="9"/>
        <color theme="1"/>
        <rFont val="Arial"/>
        <family val="2"/>
      </rPr>
      <t xml:space="preserve"> Diet</t>
    </r>
    <r>
      <rPr>
        <vertAlign val="subscript"/>
        <sz val="9"/>
        <color theme="1"/>
        <rFont val="Arial"/>
        <family val="2"/>
      </rPr>
      <t>_120%</t>
    </r>
  </si>
  <si>
    <r>
      <t>Line</t>
    </r>
    <r>
      <rPr>
        <vertAlign val="subscript"/>
        <sz val="9"/>
        <color theme="1"/>
        <rFont val="Arial"/>
        <family val="2"/>
      </rPr>
      <t xml:space="preserve">_S </t>
    </r>
    <r>
      <rPr>
        <sz val="9"/>
        <color theme="1"/>
        <rFont val="Arial"/>
        <family val="2"/>
      </rPr>
      <t/>
    </r>
  </si>
  <si>
    <t>Int.</t>
  </si>
  <si>
    <t>Body weight from birth to weaning of lambs born from 1-year old ewes and 2-year old ewes</t>
  </si>
  <si>
    <t>Table S7</t>
  </si>
  <si>
    <r>
      <t>Diet_</t>
    </r>
    <r>
      <rPr>
        <vertAlign val="subscript"/>
        <sz val="9"/>
        <color theme="1"/>
        <rFont val="Arial"/>
        <family val="2"/>
      </rPr>
      <t>70%</t>
    </r>
  </si>
  <si>
    <r>
      <t>Diet_</t>
    </r>
    <r>
      <rPr>
        <vertAlign val="subscript"/>
        <sz val="9"/>
        <color theme="1"/>
        <rFont val="Arial"/>
        <family val="2"/>
      </rPr>
      <t>120%</t>
    </r>
  </si>
  <si>
    <t>Diet (age = 1) or INF1treat (age = 2)</t>
  </si>
  <si>
    <t>Line × Diet (age = 1) or Line × INF1treat (age = 2)</t>
  </si>
  <si>
    <t>INF1no</t>
  </si>
  <si>
    <t>+ INF1treat</t>
  </si>
  <si>
    <t>+ INF1treat + Date_Lamb2</t>
  </si>
  <si>
    <t>+ INF1treat + NLB2</t>
  </si>
  <si>
    <t>+ INF1treat + (Day × INF1treat)</t>
  </si>
  <si>
    <t>+ INF1treat + (Day × INF1treat) + NLB1</t>
  </si>
  <si>
    <t>+ INF1treat + NLB1</t>
  </si>
  <si>
    <r>
      <t>INF1</t>
    </r>
    <r>
      <rPr>
        <vertAlign val="subscript"/>
        <sz val="9"/>
        <color theme="1"/>
        <rFont val="Arial"/>
        <family val="2"/>
      </rPr>
      <t>yes</t>
    </r>
    <r>
      <rPr>
        <sz val="9"/>
        <color theme="1"/>
        <rFont val="Arial"/>
        <family val="2"/>
      </rPr>
      <t>_Diet</t>
    </r>
    <r>
      <rPr>
        <vertAlign val="subscript"/>
        <sz val="9"/>
        <color theme="1"/>
        <rFont val="Arial"/>
        <family val="2"/>
      </rPr>
      <t>120%</t>
    </r>
  </si>
  <si>
    <r>
      <t>INF1</t>
    </r>
    <r>
      <rPr>
        <vertAlign val="subscript"/>
        <sz val="9"/>
        <color theme="1"/>
        <rFont val="Arial"/>
        <family val="2"/>
      </rPr>
      <t>no</t>
    </r>
  </si>
  <si>
    <r>
      <t>INF1</t>
    </r>
    <r>
      <rPr>
        <vertAlign val="subscript"/>
        <sz val="9"/>
        <color theme="1"/>
        <rFont val="Arial"/>
        <family val="2"/>
      </rPr>
      <t>yes</t>
    </r>
    <r>
      <rPr>
        <sz val="9"/>
        <color theme="1"/>
        <rFont val="Arial"/>
        <family val="2"/>
      </rPr>
      <t>_Diet</t>
    </r>
    <r>
      <rPr>
        <vertAlign val="subscript"/>
        <sz val="9"/>
        <color theme="1"/>
        <rFont val="Arial"/>
        <family val="2"/>
      </rPr>
      <t>70%</t>
    </r>
  </si>
  <si>
    <t>Average BW at birth</t>
  </si>
  <si>
    <t>Comments</t>
  </si>
  <si>
    <t>estimates adjusted for NLB effect  
((NLB_&gt;2  - NLB_2) =  -0.57 (se = 0.18, p = 0.002))</t>
  </si>
  <si>
    <t>estimates adjusted for NLB effect  
((NLB_&gt;2  - NLB_2) =  -0.57 (se = 0.27, p = 0.04))</t>
  </si>
  <si>
    <t>Multivariate models of infection traits and condition traits</t>
  </si>
  <si>
    <r>
      <t>Line</t>
    </r>
    <r>
      <rPr>
        <vertAlign val="subscript"/>
        <sz val="9"/>
        <color theme="1"/>
        <rFont val="Arial"/>
        <family val="2"/>
      </rPr>
      <t xml:space="preserve">_S </t>
    </r>
    <r>
      <rPr>
        <sz val="9"/>
        <color theme="1"/>
        <rFont val="Arial"/>
        <family val="2"/>
      </rPr>
      <t>(Day</t>
    </r>
    <r>
      <rPr>
        <vertAlign val="subscript"/>
        <sz val="9"/>
        <color theme="1"/>
        <rFont val="Arial"/>
        <family val="2"/>
      </rPr>
      <t>_-14</t>
    </r>
    <r>
      <rPr>
        <sz val="9"/>
        <color theme="1"/>
        <rFont val="Arial"/>
        <family val="2"/>
      </rPr>
      <t>)</t>
    </r>
  </si>
  <si>
    <r>
      <t>σ</t>
    </r>
    <r>
      <rPr>
        <vertAlign val="subscript"/>
        <sz val="9"/>
        <color theme="1"/>
        <rFont val="Arial"/>
        <family val="2"/>
      </rPr>
      <t>ID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1.46</t>
    </r>
  </si>
  <si>
    <r>
      <t>σ</t>
    </r>
    <r>
      <rPr>
        <vertAlign val="subscript"/>
        <sz val="9"/>
        <color theme="1"/>
        <rFont val="Arial"/>
        <family val="2"/>
      </rPr>
      <t>DAM</t>
    </r>
    <r>
      <rPr>
        <vertAlign val="superscript"/>
        <sz val="9"/>
        <color theme="1"/>
        <rFont val="Arial"/>
        <family val="2"/>
      </rPr>
      <t>2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= 1.46</t>
    </r>
  </si>
  <si>
    <t>+ Diet + Age + NLS2 + (Age × Diet) +  (Age × NLS)</t>
  </si>
  <si>
    <t>+ Age + NLB2 + (Age × Line) +  (Age × NLB2)</t>
  </si>
  <si>
    <t>Model (base  = Intercept + Line)</t>
  </si>
  <si>
    <t>+ Age + NLB2 + (Age × Line) +  (Age × NLB2) + (NLB2 × Line) +  (Age × NLB2 × Line)</t>
  </si>
  <si>
    <r>
      <t>σ</t>
    </r>
    <r>
      <rPr>
        <vertAlign val="subscript"/>
        <sz val="9"/>
        <color theme="1"/>
        <rFont val="Arial"/>
        <family val="2"/>
      </rPr>
      <t>e</t>
    </r>
    <r>
      <rPr>
        <sz val="9"/>
        <color theme="1"/>
        <rFont val="Arial"/>
        <family val="2"/>
      </rPr>
      <t>²   = 3.94</t>
    </r>
  </si>
  <si>
    <r>
      <t xml:space="preserve">Age </t>
    </r>
    <r>
      <rPr>
        <sz val="9"/>
        <color theme="1"/>
        <rFont val="Calibri"/>
        <family val="2"/>
      </rPr>
      <t>×</t>
    </r>
    <r>
      <rPr>
        <sz val="9"/>
        <color theme="1"/>
        <rFont val="Arial"/>
        <family val="2"/>
      </rPr>
      <t xml:space="preserve"> Line</t>
    </r>
    <r>
      <rPr>
        <vertAlign val="subscript"/>
        <sz val="9"/>
        <color theme="1"/>
        <rFont val="Arial"/>
        <family val="2"/>
      </rPr>
      <t>_S</t>
    </r>
  </si>
  <si>
    <r>
      <t xml:space="preserve">Age </t>
    </r>
    <r>
      <rPr>
        <sz val="9"/>
        <color theme="1"/>
        <rFont val="Calibri"/>
        <family val="2"/>
      </rPr>
      <t>×</t>
    </r>
    <r>
      <rPr>
        <sz val="9"/>
        <color theme="1"/>
        <rFont val="Arial"/>
        <family val="2"/>
      </rPr>
      <t xml:space="preserve"> NLB2</t>
    </r>
    <r>
      <rPr>
        <vertAlign val="subscript"/>
        <sz val="9"/>
        <color theme="1"/>
        <rFont val="Arial"/>
        <family val="2"/>
      </rPr>
      <t>&gt;2</t>
    </r>
  </si>
  <si>
    <r>
      <t>NLS1</t>
    </r>
    <r>
      <rPr>
        <vertAlign val="subscript"/>
        <sz val="9"/>
        <color theme="1"/>
        <rFont val="Arial"/>
        <family val="2"/>
      </rPr>
      <t>2</t>
    </r>
  </si>
  <si>
    <r>
      <t xml:space="preserve"> Age × NLS1</t>
    </r>
    <r>
      <rPr>
        <vertAlign val="subscript"/>
        <sz val="9"/>
        <color theme="1"/>
        <rFont val="Arial"/>
        <family val="2"/>
      </rPr>
      <t>2</t>
    </r>
  </si>
  <si>
    <r>
      <t>Day_28 × INF1</t>
    </r>
    <r>
      <rPr>
        <vertAlign val="subscript"/>
        <sz val="9"/>
        <color theme="1"/>
        <rFont val="Arial"/>
        <family val="2"/>
      </rPr>
      <t>120%</t>
    </r>
  </si>
  <si>
    <r>
      <t>Day_35 × INF1</t>
    </r>
    <r>
      <rPr>
        <vertAlign val="subscript"/>
        <sz val="9"/>
        <color theme="1"/>
        <rFont val="Arial"/>
        <family val="2"/>
      </rPr>
      <t>120%</t>
    </r>
  </si>
  <si>
    <r>
      <t>Day_28 × INF1</t>
    </r>
    <r>
      <rPr>
        <vertAlign val="subscript"/>
        <sz val="9"/>
        <color theme="1"/>
        <rFont val="Arial"/>
        <family val="2"/>
      </rPr>
      <t>no</t>
    </r>
  </si>
  <si>
    <r>
      <t>Day_35 × INF1</t>
    </r>
    <r>
      <rPr>
        <vertAlign val="subscript"/>
        <sz val="9"/>
        <color theme="1"/>
        <rFont val="Arial"/>
        <family val="2"/>
      </rPr>
      <t>no</t>
    </r>
  </si>
  <si>
    <r>
      <t>n</t>
    </r>
    <r>
      <rPr>
        <vertAlign val="subscript"/>
        <sz val="9"/>
        <color theme="1"/>
        <rFont val="Arial"/>
        <family val="2"/>
      </rPr>
      <t>obs</t>
    </r>
    <r>
      <rPr>
        <sz val="9"/>
        <color theme="1"/>
        <rFont val="Arial"/>
        <family val="2"/>
      </rPr>
      <t xml:space="preserve"> = 357</t>
    </r>
  </si>
  <si>
    <t>List of terms used in the models</t>
  </si>
  <si>
    <t>Pen</t>
  </si>
  <si>
    <t>Name</t>
  </si>
  <si>
    <t>Units</t>
  </si>
  <si>
    <t>Levels</t>
  </si>
  <si>
    <t>days</t>
  </si>
  <si>
    <t>Definition</t>
  </si>
  <si>
    <t>Age of the animal</t>
  </si>
  <si>
    <t>Day</t>
  </si>
  <si>
    <r>
      <t>Pen</t>
    </r>
    <r>
      <rPr>
        <vertAlign val="sub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; Pen</t>
    </r>
    <r>
      <rPr>
        <vertAlign val="sub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; Pen</t>
    </r>
    <r>
      <rPr>
        <vertAlign val="sub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; Pen</t>
    </r>
    <r>
      <rPr>
        <vertAlign val="subscript"/>
        <sz val="11"/>
        <color theme="1"/>
        <rFont val="Calibri"/>
        <family val="2"/>
        <scheme val="minor"/>
      </rPr>
      <t>D</t>
    </r>
  </si>
  <si>
    <t>Number of day post infection (Day_0 = day of infection)</t>
  </si>
  <si>
    <r>
      <t>Day_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; Day_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; Day_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; ….</t>
    </r>
  </si>
  <si>
    <t>Selection line of the animal</t>
  </si>
  <si>
    <t>-</t>
  </si>
  <si>
    <r>
      <t>Line_</t>
    </r>
    <r>
      <rPr>
        <vertAlign val="subscript"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; Line_</t>
    </r>
    <r>
      <rPr>
        <vertAlign val="subscript"/>
        <sz val="11"/>
        <color theme="1"/>
        <rFont val="Calibri"/>
        <family val="2"/>
        <scheme val="minor"/>
      </rPr>
      <t>R</t>
    </r>
  </si>
  <si>
    <t>corAR1</t>
  </si>
  <si>
    <t>Autocorrelation structure of the residuals of order 1 (value of the coefficient φ)</t>
  </si>
  <si>
    <t>Diet</t>
  </si>
  <si>
    <t>NLB1</t>
  </si>
  <si>
    <t>NLB2</t>
  </si>
  <si>
    <t>NLS1</t>
  </si>
  <si>
    <t>NLS2</t>
  </si>
  <si>
    <t>INF1treat</t>
  </si>
  <si>
    <r>
      <t>NLB1</t>
    </r>
    <r>
      <rPr>
        <vertAlign val="subscript"/>
        <sz val="11"/>
        <color theme="1"/>
        <rFont val="Calibri"/>
        <family val="2"/>
        <scheme val="minor"/>
      </rPr>
      <t>&lt;2</t>
    </r>
    <r>
      <rPr>
        <sz val="11"/>
        <color theme="1"/>
        <rFont val="Calibri"/>
        <family val="2"/>
        <scheme val="minor"/>
      </rPr>
      <t>; NLB1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; NLB1</t>
    </r>
    <r>
      <rPr>
        <vertAlign val="subscript"/>
        <sz val="11"/>
        <color theme="1"/>
        <rFont val="Calibri"/>
        <family val="2"/>
        <scheme val="minor"/>
      </rPr>
      <t>&gt;2</t>
    </r>
  </si>
  <si>
    <r>
      <t>NLB2</t>
    </r>
    <r>
      <rPr>
        <vertAlign val="subscript"/>
        <sz val="11"/>
        <color theme="1"/>
        <rFont val="Calibri"/>
        <family val="2"/>
        <scheme val="minor"/>
      </rPr>
      <t>&lt;2</t>
    </r>
    <r>
      <rPr>
        <sz val="11"/>
        <color theme="1"/>
        <rFont val="Calibri"/>
        <family val="2"/>
        <scheme val="minor"/>
      </rPr>
      <t>; NLB2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; NLB2</t>
    </r>
    <r>
      <rPr>
        <vertAlign val="subscript"/>
        <sz val="11"/>
        <color theme="1"/>
        <rFont val="Calibri"/>
        <family val="2"/>
        <scheme val="minor"/>
      </rPr>
      <t>&gt;2</t>
    </r>
  </si>
  <si>
    <r>
      <t>NLS1</t>
    </r>
    <r>
      <rPr>
        <vertAlign val="subscript"/>
        <sz val="11"/>
        <color theme="1"/>
        <rFont val="Calibri"/>
        <family val="2"/>
        <scheme val="minor"/>
      </rPr>
      <t>&lt;1</t>
    </r>
    <r>
      <rPr>
        <sz val="11"/>
        <color theme="1"/>
        <rFont val="Calibri"/>
        <family val="2"/>
        <scheme val="minor"/>
      </rPr>
      <t>; NLS2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; NLS2</t>
    </r>
    <r>
      <rPr>
        <vertAlign val="subscript"/>
        <sz val="11"/>
        <color theme="1"/>
        <rFont val="Calibri"/>
        <family val="2"/>
        <scheme val="minor"/>
      </rPr>
      <t>&gt;1</t>
    </r>
  </si>
  <si>
    <r>
      <t>NLS_</t>
    </r>
    <r>
      <rPr>
        <vertAlign val="subscript"/>
        <sz val="9"/>
        <color theme="1"/>
        <rFont val="Arial"/>
        <family val="2"/>
      </rPr>
      <t>&gt;1</t>
    </r>
  </si>
  <si>
    <r>
      <t>NLS2</t>
    </r>
    <r>
      <rPr>
        <vertAlign val="subscript"/>
        <sz val="9"/>
        <color theme="1"/>
        <rFont val="Arial"/>
        <family val="2"/>
      </rPr>
      <t>&gt;1</t>
    </r>
  </si>
  <si>
    <t>Level of metabolisable protein in the diet provided during trickle infection of 1-year-old ewes</t>
  </si>
  <si>
    <r>
      <t>Diet_</t>
    </r>
    <r>
      <rPr>
        <vertAlign val="subscript"/>
        <sz val="11"/>
        <color theme="1"/>
        <rFont val="Calibri"/>
        <family val="2"/>
        <scheme val="minor"/>
      </rPr>
      <t>70%</t>
    </r>
    <r>
      <rPr>
        <sz val="11"/>
        <color theme="1"/>
        <rFont val="Calibri"/>
        <family val="2"/>
        <scheme val="minor"/>
      </rPr>
      <t>; Diet_</t>
    </r>
    <r>
      <rPr>
        <vertAlign val="subscript"/>
        <sz val="11"/>
        <color theme="1"/>
        <rFont val="Calibri"/>
        <family val="2"/>
        <scheme val="minor"/>
      </rPr>
      <t>120%</t>
    </r>
  </si>
  <si>
    <t>Number of lambs born in 1 year-old ewes</t>
  </si>
  <si>
    <t>Number of lambs born in 2 years-old ewes</t>
  </si>
  <si>
    <t>Number of lambs weaned in 2 years-old ewes</t>
  </si>
  <si>
    <t>Number of lambs weaned in 1 year-old ewes</t>
  </si>
  <si>
    <t>Date of lambing (number of days from the median date of lambing)</t>
  </si>
  <si>
    <t>Pen in which lamb infection took place</t>
  </si>
  <si>
    <t>Experimental treatment during peripartum in 1 year-old ewes</t>
  </si>
  <si>
    <r>
      <t>INF1</t>
    </r>
    <r>
      <rPr>
        <vertAlign val="subscript"/>
        <sz val="11"/>
        <color theme="1"/>
        <rFont val="Calibri"/>
        <family val="2"/>
        <scheme val="minor"/>
      </rPr>
      <t>yes</t>
    </r>
    <r>
      <rPr>
        <sz val="11"/>
        <color theme="1"/>
        <rFont val="Calibri"/>
        <family val="2"/>
        <scheme val="minor"/>
      </rPr>
      <t>_Diet</t>
    </r>
    <r>
      <rPr>
        <vertAlign val="subscript"/>
        <sz val="11"/>
        <color theme="1"/>
        <rFont val="Calibri"/>
        <family val="2"/>
        <scheme val="minor"/>
      </rPr>
      <t>70%</t>
    </r>
    <r>
      <rPr>
        <sz val="11"/>
        <color theme="1"/>
        <rFont val="Calibri"/>
        <family val="2"/>
        <scheme val="minor"/>
      </rPr>
      <t>; INF1</t>
    </r>
    <r>
      <rPr>
        <vertAlign val="subscript"/>
        <sz val="11"/>
        <color theme="1"/>
        <rFont val="Calibri"/>
        <family val="2"/>
        <scheme val="minor"/>
      </rPr>
      <t>yes</t>
    </r>
    <r>
      <rPr>
        <sz val="11"/>
        <color theme="1"/>
        <rFont val="Calibri"/>
        <family val="2"/>
        <scheme val="minor"/>
      </rPr>
      <t>_Diet</t>
    </r>
    <r>
      <rPr>
        <vertAlign val="subscript"/>
        <sz val="11"/>
        <color theme="1"/>
        <rFont val="Calibri"/>
        <family val="2"/>
        <scheme val="minor"/>
      </rPr>
      <t>120%</t>
    </r>
    <r>
      <rPr>
        <sz val="11"/>
        <color theme="1"/>
        <rFont val="Calibri"/>
        <family val="2"/>
        <scheme val="minor"/>
      </rPr>
      <t>; INF1</t>
    </r>
    <r>
      <rPr>
        <vertAlign val="subscript"/>
        <sz val="11"/>
        <color theme="1"/>
        <rFont val="Calibri"/>
        <family val="2"/>
        <scheme val="minor"/>
      </rPr>
      <t>no</t>
    </r>
  </si>
  <si>
    <r>
      <t xml:space="preserve">Table S5: </t>
    </r>
    <r>
      <rPr>
        <sz val="11"/>
        <color theme="1"/>
        <rFont val="Arial"/>
        <family val="2"/>
      </rPr>
      <t>Least-square means of ewes litter traits and milk composition at 1 year and at 2 years old</t>
    </r>
  </si>
  <si>
    <r>
      <rPr>
        <b/>
        <sz val="11"/>
        <color theme="1"/>
        <rFont val="Arial"/>
        <family val="2"/>
      </rPr>
      <t>Table S6</t>
    </r>
    <r>
      <rPr>
        <sz val="11"/>
        <color theme="1"/>
        <rFont val="Arial"/>
        <family val="2"/>
      </rPr>
      <t>: Model selection and parameters of the selected model of lamb growth from birth to weaning in ewes infected at 1-year-old and at 2-years-old</t>
    </r>
  </si>
  <si>
    <t>FEC</t>
  </si>
  <si>
    <t>Voluntary consumption of concentrate</t>
  </si>
  <si>
    <t>kg/day</t>
  </si>
  <si>
    <t>mm</t>
  </si>
  <si>
    <t>kg</t>
  </si>
  <si>
    <t>%</t>
  </si>
  <si>
    <r>
      <t xml:space="preserve">Fecal egg count of </t>
    </r>
    <r>
      <rPr>
        <i/>
        <sz val="11"/>
        <color theme="1"/>
        <rFont val="Calibri"/>
        <family val="2"/>
        <scheme val="minor"/>
      </rPr>
      <t>Haemonchus Contortus</t>
    </r>
  </si>
  <si>
    <r>
      <t>Loss in blood haematocrit compared to the level observed at Day_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in each infection</t>
    </r>
  </si>
  <si>
    <t>Body weight</t>
  </si>
  <si>
    <t>Backfat thickness measured by ultrasonography</t>
  </si>
  <si>
    <t>Muscle thickness measured by ultrasonography</t>
  </si>
  <si>
    <t>Estimated variance of the individual random effect</t>
  </si>
  <si>
    <t>Estimated of heteregoneneous residual variance for group X</t>
  </si>
  <si>
    <r>
      <t>σ</t>
    </r>
    <r>
      <rPr>
        <vertAlign val="subscript"/>
        <sz val="11"/>
        <color theme="1"/>
        <rFont val="Calibri"/>
        <family val="2"/>
        <scheme val="minor"/>
      </rPr>
      <t>ID</t>
    </r>
    <r>
      <rPr>
        <vertAlign val="superscript"/>
        <sz val="11"/>
        <color theme="1"/>
        <rFont val="Calibri"/>
        <family val="2"/>
        <scheme val="minor"/>
      </rPr>
      <t>2</t>
    </r>
  </si>
  <si>
    <r>
      <t>σe</t>
    </r>
    <r>
      <rPr>
        <vertAlign val="subscript"/>
        <sz val="11"/>
        <color theme="1"/>
        <rFont val="Calibri"/>
        <family val="2"/>
        <scheme val="minor"/>
      </rPr>
      <t>X</t>
    </r>
    <r>
      <rPr>
        <vertAlign val="superscript"/>
        <sz val="11"/>
        <color theme="1"/>
        <rFont val="Calibri"/>
        <family val="2"/>
        <scheme val="minor"/>
      </rPr>
      <t>2</t>
    </r>
  </si>
  <si>
    <t>Table S8</t>
  </si>
  <si>
    <t>Table S9</t>
  </si>
  <si>
    <t>Table S10</t>
  </si>
  <si>
    <t>Table S11</t>
  </si>
  <si>
    <t>Single-dose infections in growing lambs (without line-specific variance-covariance estimates)</t>
  </si>
  <si>
    <t>Trickle infection in peripartum at 1 year old (with line-specific variance-covariance estimates)</t>
  </si>
  <si>
    <t>Single-dose infection in early pregnancy at 2 years old (without line-specific variance-covariance estimates)</t>
  </si>
  <si>
    <t>Single-dose infection in peripartum at 2 years old (without line-specific variance-covariance estimates)</t>
  </si>
  <si>
    <t>Correlation</t>
  </si>
  <si>
    <t>Trait1</t>
  </si>
  <si>
    <t>Trait2</t>
  </si>
  <si>
    <t>-ΔHE</t>
  </si>
  <si>
    <t>r</t>
  </si>
  <si>
    <t>χ²</t>
  </si>
  <si>
    <t>χ² (R-S)</t>
  </si>
  <si>
    <t>p (R-S)</t>
  </si>
  <si>
    <r>
      <t>r_Line</t>
    </r>
    <r>
      <rPr>
        <vertAlign val="subscript"/>
        <sz val="11"/>
        <color rgb="FF00B0F0"/>
        <rFont val="Arial"/>
        <family val="2"/>
      </rPr>
      <t>R</t>
    </r>
  </si>
  <si>
    <r>
      <t>r_Line</t>
    </r>
    <r>
      <rPr>
        <vertAlign val="subscript"/>
        <sz val="11"/>
        <color rgb="FFFF3399"/>
        <rFont val="Arial"/>
        <family val="2"/>
      </rPr>
      <t>S</t>
    </r>
  </si>
  <si>
    <t>Multivariate models of infection traits (repeatability)</t>
  </si>
  <si>
    <t>Stage 1</t>
  </si>
  <si>
    <t>Stage2</t>
  </si>
  <si>
    <t>Lamb</t>
  </si>
  <si>
    <t>PP1 Preg</t>
  </si>
  <si>
    <t>PP1 Lact</t>
  </si>
  <si>
    <t>EP2</t>
  </si>
  <si>
    <t>PP2 Preg</t>
  </si>
  <si>
    <t>PP2 Lact</t>
  </si>
  <si>
    <r>
      <t>r</t>
    </r>
    <r>
      <rPr>
        <vertAlign val="subscript"/>
        <sz val="11"/>
        <color theme="1"/>
        <rFont val="Arial"/>
        <family val="2"/>
      </rPr>
      <t>tot</t>
    </r>
  </si>
  <si>
    <r>
      <t>r</t>
    </r>
    <r>
      <rPr>
        <vertAlign val="subscript"/>
        <sz val="11"/>
        <color theme="1"/>
        <rFont val="Arial"/>
        <family val="2"/>
      </rPr>
      <t>marginal</t>
    </r>
  </si>
  <si>
    <t xml:space="preserve">Single-dose infection in early pregnancy in two-year old ewes </t>
  </si>
  <si>
    <t xml:space="preserve">Trickle infection during peripartum in one-year old ewes before lambing </t>
  </si>
  <si>
    <t xml:space="preserve">Trickle infection during peripartum in one-year old ewes after lambing </t>
  </si>
  <si>
    <t xml:space="preserve">Single-dose infection during peripartum in two-years old ewes before lambing </t>
  </si>
  <si>
    <t xml:space="preserve">Single-dose infection during peripartum in two-years old ewes after lambing </t>
  </si>
  <si>
    <t xml:space="preserve">Single-dose infection at 4-5 months of age in growing lambs </t>
  </si>
  <si>
    <t>Among-individual correlations between stage-specific measures of infection traits (FEC and ΔHE)</t>
  </si>
  <si>
    <r>
      <t>r</t>
    </r>
    <r>
      <rPr>
        <vertAlign val="subscript"/>
        <sz val="11"/>
        <color theme="1"/>
        <rFont val="Arial"/>
        <family val="2"/>
      </rPr>
      <t>e</t>
    </r>
  </si>
  <si>
    <r>
      <t>r</t>
    </r>
    <r>
      <rPr>
        <vertAlign val="subscript"/>
        <sz val="11"/>
        <color theme="1"/>
        <rFont val="Arial"/>
        <family val="2"/>
      </rPr>
      <t>ind</t>
    </r>
  </si>
  <si>
    <t>FEC (log-transformed)</t>
  </si>
  <si>
    <r>
      <rPr>
        <b/>
        <sz val="11"/>
        <color theme="1"/>
        <rFont val="Arial"/>
        <family val="2"/>
      </rPr>
      <t>Table S11</t>
    </r>
    <r>
      <rPr>
        <sz val="11"/>
        <color theme="1"/>
        <rFont val="Arial"/>
        <family val="2"/>
      </rPr>
      <t>:  Correlations between infection traits and condition traits during PP2 infection. Correlations are decomposed within-individual (r</t>
    </r>
    <r>
      <rPr>
        <vertAlign val="sub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>) and among-individual (r</t>
    </r>
    <r>
      <rPr>
        <vertAlign val="subscript"/>
        <sz val="11"/>
        <color theme="1"/>
        <rFont val="Arial"/>
        <family val="2"/>
      </rPr>
      <t>ind</t>
    </r>
    <r>
      <rPr>
        <sz val="11"/>
        <color theme="1"/>
        <rFont val="Arial"/>
        <family val="2"/>
      </rPr>
      <t>).  FEC was log-transformed. Line-specific correlation significance was tested using likelihood ratio tests, as well the difference between lines (R-S). Test statistic (χ²) and p-value (p) are reported.  († = p &lt; 0.1; * = p &lt; 0.05; ** p &lt; 0.01; *** p &lt; 0.001)</t>
    </r>
  </si>
  <si>
    <r>
      <rPr>
        <b/>
        <sz val="11"/>
        <color theme="1"/>
        <rFont val="Arial"/>
        <family val="2"/>
      </rPr>
      <t>Table S9</t>
    </r>
    <r>
      <rPr>
        <sz val="11"/>
        <color theme="1"/>
        <rFont val="Arial"/>
        <family val="2"/>
      </rPr>
      <t>:  Correlations between infection traits and condition traits during PP1 infection. Correlations are decomposed within-individual (re) and among-individual (rind).  FEC was log-transformed. Line-specific correlation significance was tested using likelihood ratio tests, as well thye difference between lines (R-S). Test statistic (χ²) and p-value (p) are reported.  († = p &lt; 0.1; * = p &lt; 0.05; ** p &lt; 0.01; *** p &lt; 0.001)</t>
    </r>
  </si>
  <si>
    <r>
      <rPr>
        <b/>
        <sz val="11"/>
        <color theme="1"/>
        <rFont val="Arial"/>
        <family val="2"/>
      </rPr>
      <t>Table S8</t>
    </r>
    <r>
      <rPr>
        <sz val="11"/>
        <color theme="1"/>
        <rFont val="Arial"/>
        <family val="2"/>
      </rPr>
      <t>:  Correlations between infection traits and condition traits during lamb infection. Correlations are decomposed within-individual (r</t>
    </r>
    <r>
      <rPr>
        <vertAlign val="sub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>) and among-individual (r</t>
    </r>
    <r>
      <rPr>
        <vertAlign val="subscript"/>
        <sz val="11"/>
        <color theme="1"/>
        <rFont val="Arial"/>
        <family val="2"/>
      </rPr>
      <t>ind</t>
    </r>
    <r>
      <rPr>
        <sz val="11"/>
        <color theme="1"/>
        <rFont val="Arial"/>
        <family val="2"/>
      </rPr>
      <t>).  FEC was log-transformed.</t>
    </r>
  </si>
  <si>
    <t>Table S7:  Among-individual correlations between infection traits at the different infections calculated from multivariate models. FEC was log-transformed  for Lamb, PP1Preg and PP2Preg, and square-root transformed for PP1Lact, EP2, and PP2Lact. Correlation significance was tested using likelihood ratio tests. Test statistic (χ²) and p-value (p) are reported.  († = p &lt; 0.1; * = p &lt; 0.05; ** p &lt; 0.01; *** p &lt; 0.001)</t>
  </si>
  <si>
    <r>
      <rPr>
        <b/>
        <sz val="11"/>
        <color theme="1"/>
        <rFont val="Arial"/>
        <family val="2"/>
      </rPr>
      <t>Table S10</t>
    </r>
    <r>
      <rPr>
        <sz val="11"/>
        <color theme="1"/>
        <rFont val="Arial"/>
        <family val="2"/>
      </rPr>
      <t>:  Correlations between infection traits and condition traits during EP2 infection. Correlations are decomposed within-individual (r</t>
    </r>
    <r>
      <rPr>
        <vertAlign val="sub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>) and among-individual (</t>
    </r>
    <r>
      <rPr>
        <vertAlign val="subscript"/>
        <sz val="11"/>
        <color theme="1"/>
        <rFont val="Arial"/>
        <family val="2"/>
      </rPr>
      <t>rind</t>
    </r>
    <r>
      <rPr>
        <sz val="11"/>
        <color theme="1"/>
        <rFont val="Arial"/>
        <family val="2"/>
      </rPr>
      <t>).  FEC was square root-transformed.</t>
    </r>
  </si>
  <si>
    <t xml:space="preserve">Univariate models of infection traits and condition traits: model selection and parameters of the selected model </t>
  </si>
  <si>
    <t>Infection</t>
  </si>
  <si>
    <t>PP1</t>
  </si>
  <si>
    <t>PP2</t>
  </si>
  <si>
    <t>Selected</t>
  </si>
  <si>
    <t>Full</t>
  </si>
  <si>
    <t>Fixed structure:</t>
  </si>
  <si>
    <r>
      <rPr>
        <b/>
        <sz val="11"/>
        <color theme="1"/>
        <rFont val="Arial"/>
        <family val="2"/>
      </rPr>
      <t>Table S12</t>
    </r>
    <r>
      <rPr>
        <sz val="11"/>
        <color theme="1"/>
        <rFont val="Arial"/>
        <family val="2"/>
      </rPr>
      <t>:  Correlation estimates during PP1 and PP2 infection according to the fixed structure of the multivariate model. Estimates from a multivariate model with selected structure ('Selected' = results from Table S9 and S11, respectively, where fixed structure differs between traits) compared to those obtained from a multivariate model with the same fixed structure for the five different traits ('Full').</t>
    </r>
  </si>
  <si>
    <t>Table S12</t>
  </si>
  <si>
    <t xml:space="preserve"> Correlation estimates during PP1 and PP2 infection according to the fixed structure of the multivariate model</t>
  </si>
  <si>
    <r>
      <t xml:space="preserve">Table S1: </t>
    </r>
    <r>
      <rPr>
        <sz val="11"/>
        <color theme="1"/>
        <rFont val="Arial"/>
        <family val="2"/>
      </rPr>
      <t>Model selection and parameters of the selected model of 6 traits (FEC = fecal egg count (eggs/gram), -</t>
    </r>
    <r>
      <rPr>
        <sz val="11"/>
        <color theme="1"/>
        <rFont val="Calibri"/>
        <family val="2"/>
      </rPr>
      <t>Δ</t>
    </r>
    <r>
      <rPr>
        <sz val="11"/>
        <color theme="1"/>
        <rFont val="Arial"/>
        <family val="2"/>
      </rPr>
      <t>HE = blood haematocrit (%), BW = body weight (kg), BFT = back fat thickness (mm), MT = muscle thickness (mm), FI = food intake (kg/d)) during single-dose infections in growing lambs. Base model includes day of infection '("Day"), "Line" and their first order interaction.</t>
    </r>
  </si>
  <si>
    <r>
      <t xml:space="preserve">Table S2: </t>
    </r>
    <r>
      <rPr>
        <sz val="11"/>
        <color theme="1"/>
        <rFont val="Arial"/>
        <family val="2"/>
      </rPr>
      <t>Model selection and parameters of the selected model of 5 traits (FEC = fecal egg count (eggs/gram), HE = blood haematocrit (%), BW = body weight (kg), BFT = back fat thickness (mm), MT = muscle thickness (mm)) during trickle infection in peripartum at 1 year old. Models are fitted separately during pregnancy and during lactation. Base model includes day of infection '("Day"), "Line" and their first order interaction.</t>
    </r>
  </si>
  <si>
    <r>
      <t>Table S3</t>
    </r>
    <r>
      <rPr>
        <sz val="11"/>
        <color theme="1"/>
        <rFont val="Arial"/>
        <family val="2"/>
      </rPr>
      <t>: Model selection and parameters of the selected model of 5 traits (FEC = fecal egg count (eggs/gram), HE = blood haematocrit (%), BW = body weight (kg), BFT = back fat thickness (mm), MT = muscle thickness (mm)) during single-dose infection in 1</t>
    </r>
    <r>
      <rPr>
        <vertAlign val="superscript"/>
        <sz val="11"/>
        <color theme="1"/>
        <rFont val="Arial"/>
        <family val="2"/>
      </rPr>
      <t>st</t>
    </r>
    <r>
      <rPr>
        <sz val="11"/>
        <color theme="1"/>
        <rFont val="Arial"/>
        <family val="2"/>
      </rPr>
      <t xml:space="preserve"> third of pregnancy at 2 years old. Base model includes day of infection '("Day"), "Line" and their first order interaction.</t>
    </r>
  </si>
  <si>
    <r>
      <t>Table S4</t>
    </r>
    <r>
      <rPr>
        <sz val="11"/>
        <color theme="1"/>
        <rFont val="Arial"/>
        <family val="2"/>
      </rPr>
      <t>: Model selection and parameters of the selected model of 5 traits (FEC = fecal egg count (eggs/gram), HE = blood haematocrit (%), BW = body weight (kg), BFT = back fat thickness (mm), MT = muscle thickness (mm)) during single-dose infection in peripartum at 2 years old. Base model includes day of infection '("Day"), "Line" and their first order interaction.</t>
    </r>
  </si>
  <si>
    <t>+ Diet + NLB1</t>
  </si>
  <si>
    <t>+ Diet + (Day × Diet) + (Line × Diet) + NLB1</t>
  </si>
  <si>
    <t>+ Diet + (Day × Diet) + (Line × Diet) + NLB1  + Date_Lamb</t>
  </si>
  <si>
    <t>+ Diet + NLB1 + Date_Lamb + (Day × Diet) + (Line × Diet ) + (Day × Diet ×  Line)</t>
  </si>
  <si>
    <t>+ Diet + NLB1 + Date_Lamb + (Day × Diet) + (Line × Diet )</t>
  </si>
  <si>
    <t>Day + Diet + NLB1 + (Day × Diet) + Date_Lamb</t>
  </si>
  <si>
    <t>NLB11_&gt;2</t>
  </si>
  <si>
    <t>+ Diet + (Day × Diet) + Date_Lamb + NLB1</t>
  </si>
  <si>
    <t>+ Diet + (Day × Diet) + NLB1</t>
  </si>
  <si>
    <t>+ Diet + (Line × Diet) + NLB1</t>
  </si>
  <si>
    <t>+ Diet + (Line × Diet) + (Day × Diet) + NLB1</t>
  </si>
  <si>
    <t>+ Date_Lamb + NL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vertAlign val="subscript"/>
      <sz val="9"/>
      <color theme="1"/>
      <name val="Arial"/>
      <family val="2"/>
    </font>
    <font>
      <vertAlign val="superscript"/>
      <sz val="9"/>
      <color theme="1"/>
      <name val="Arial"/>
      <family val="2"/>
    </font>
    <font>
      <b/>
      <sz val="9"/>
      <color theme="1"/>
      <name val="Arial"/>
      <family val="2"/>
    </font>
    <font>
      <b/>
      <i/>
      <sz val="10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b/>
      <i/>
      <sz val="9"/>
      <color theme="1"/>
      <name val="Arial"/>
      <family val="2"/>
    </font>
    <font>
      <vertAlign val="superscript"/>
      <sz val="11"/>
      <color theme="1"/>
      <name val="Arial"/>
      <family val="2"/>
    </font>
    <font>
      <sz val="9"/>
      <color theme="1"/>
      <name val="Calibri"/>
      <family val="2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0"/>
      <name val="Arial"/>
      <family val="2"/>
    </font>
    <font>
      <vertAlign val="subscript"/>
      <sz val="11"/>
      <color theme="1"/>
      <name val="Arial"/>
      <family val="2"/>
    </font>
    <font>
      <sz val="11"/>
      <color rgb="FF00B0F0"/>
      <name val="Arial"/>
      <family val="2"/>
    </font>
    <font>
      <vertAlign val="subscript"/>
      <sz val="11"/>
      <color rgb="FF00B0F0"/>
      <name val="Arial"/>
      <family val="2"/>
    </font>
    <font>
      <sz val="11"/>
      <color rgb="FFFF3399"/>
      <name val="Arial"/>
      <family val="2"/>
    </font>
    <font>
      <vertAlign val="subscript"/>
      <sz val="11"/>
      <color rgb="FFFF3399"/>
      <name val="Arial"/>
      <family val="2"/>
    </font>
    <font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14999847407452621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6">
    <xf numFmtId="0" fontId="0" fillId="0" borderId="0" xfId="0"/>
    <xf numFmtId="0" fontId="3" fillId="0" borderId="7" xfId="0" applyFont="1" applyBorder="1" applyAlignment="1">
      <alignment horizontal="justify" vertical="center" wrapText="1"/>
    </xf>
    <xf numFmtId="0" fontId="3" fillId="0" borderId="6" xfId="0" applyFont="1" applyBorder="1" applyAlignment="1">
      <alignment horizontal="justify" vertical="center" wrapText="1"/>
    </xf>
    <xf numFmtId="0" fontId="1" fillId="0" borderId="2" xfId="0" applyFont="1" applyBorder="1" applyAlignment="1">
      <alignment horizontal="justify" vertical="center" wrapText="1"/>
    </xf>
    <xf numFmtId="0" fontId="6" fillId="0" borderId="7" xfId="0" applyFont="1" applyBorder="1" applyAlignment="1">
      <alignment horizontal="justify" vertical="center" wrapText="1"/>
    </xf>
    <xf numFmtId="0" fontId="3" fillId="0" borderId="2" xfId="0" applyFont="1" applyBorder="1" applyAlignment="1">
      <alignment horizontal="justify" vertical="center" wrapText="1"/>
    </xf>
    <xf numFmtId="0" fontId="2" fillId="0" borderId="2" xfId="0" applyFont="1" applyBorder="1" applyAlignment="1">
      <alignment vertical="top" wrapText="1"/>
    </xf>
    <xf numFmtId="0" fontId="2" fillId="0" borderId="7" xfId="0" applyFont="1" applyBorder="1" applyAlignment="1">
      <alignment vertical="top" wrapText="1"/>
    </xf>
    <xf numFmtId="0" fontId="2" fillId="0" borderId="3" xfId="0" applyFont="1" applyBorder="1" applyAlignment="1">
      <alignment vertical="top" wrapText="1"/>
    </xf>
    <xf numFmtId="0" fontId="2" fillId="0" borderId="6" xfId="0" applyFont="1" applyBorder="1" applyAlignment="1">
      <alignment vertical="top" wrapText="1"/>
    </xf>
    <xf numFmtId="0" fontId="3" fillId="0" borderId="7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top" wrapText="1"/>
    </xf>
    <xf numFmtId="0" fontId="2" fillId="0" borderId="7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2" fillId="0" borderId="6" xfId="0" applyFont="1" applyBorder="1" applyAlignment="1">
      <alignment horizontal="center" vertical="top" wrapText="1"/>
    </xf>
    <xf numFmtId="0" fontId="3" fillId="0" borderId="7" xfId="0" applyFont="1" applyBorder="1" applyAlignment="1">
      <alignment horizontal="left" vertical="center" wrapText="1"/>
    </xf>
    <xf numFmtId="0" fontId="4" fillId="0" borderId="7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left" vertical="center" wrapText="1"/>
    </xf>
    <xf numFmtId="0" fontId="6" fillId="0" borderId="7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left" vertical="top" wrapText="1"/>
    </xf>
    <xf numFmtId="0" fontId="2" fillId="0" borderId="6" xfId="0" applyFont="1" applyBorder="1" applyAlignment="1">
      <alignment horizontal="left" vertical="top" wrapText="1"/>
    </xf>
    <xf numFmtId="0" fontId="2" fillId="0" borderId="0" xfId="0" applyFont="1" applyAlignment="1">
      <alignment horizontal="left"/>
    </xf>
    <xf numFmtId="0" fontId="9" fillId="0" borderId="2" xfId="0" applyFont="1" applyBorder="1" applyAlignment="1">
      <alignment horizontal="justify" vertical="center" wrapText="1"/>
    </xf>
    <xf numFmtId="0" fontId="3" fillId="0" borderId="2" xfId="0" applyFont="1" applyBorder="1" applyAlignment="1">
      <alignment horizontal="justify" vertical="center" wrapText="1"/>
    </xf>
    <xf numFmtId="0" fontId="8" fillId="0" borderId="7" xfId="0" applyFont="1" applyBorder="1" applyAlignment="1">
      <alignment horizontal="justify" vertical="center" wrapText="1"/>
    </xf>
    <xf numFmtId="0" fontId="4" fillId="0" borderId="6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3" borderId="6" xfId="0" applyFont="1" applyFill="1" applyBorder="1" applyAlignment="1">
      <alignment horizontal="justify" vertical="center" wrapText="1"/>
    </xf>
    <xf numFmtId="0" fontId="3" fillId="3" borderId="6" xfId="0" applyFont="1" applyFill="1" applyBorder="1" applyAlignment="1">
      <alignment horizontal="left"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3" fillId="0" borderId="2" xfId="0" applyFont="1" applyBorder="1" applyAlignment="1">
      <alignment horizontal="justify" vertical="center" wrapText="1"/>
    </xf>
    <xf numFmtId="0" fontId="3" fillId="0" borderId="3" xfId="0" applyFont="1" applyBorder="1" applyAlignment="1">
      <alignment horizontal="justify" vertical="center" wrapText="1"/>
    </xf>
    <xf numFmtId="0" fontId="2" fillId="0" borderId="0" xfId="0" applyFont="1"/>
    <xf numFmtId="0" fontId="8" fillId="0" borderId="0" xfId="0" applyFont="1"/>
    <xf numFmtId="0" fontId="1" fillId="3" borderId="10" xfId="0" applyFont="1" applyFill="1" applyBorder="1" applyAlignment="1">
      <alignment horizontal="left" vertical="center" wrapText="1"/>
    </xf>
    <xf numFmtId="0" fontId="1" fillId="3" borderId="10" xfId="0" applyFont="1" applyFill="1" applyBorder="1" applyAlignment="1">
      <alignment horizontal="center" vertical="center" wrapText="1"/>
    </xf>
    <xf numFmtId="9" fontId="3" fillId="0" borderId="7" xfId="0" applyNumberFormat="1" applyFont="1" applyBorder="1" applyAlignment="1">
      <alignment horizontal="center" vertical="center" wrapText="1"/>
    </xf>
    <xf numFmtId="9" fontId="0" fillId="0" borderId="0" xfId="0" applyNumberFormat="1"/>
    <xf numFmtId="164" fontId="3" fillId="0" borderId="7" xfId="0" applyNumberFormat="1" applyFont="1" applyBorder="1" applyAlignment="1">
      <alignment horizontal="center" vertical="center" wrapText="1"/>
    </xf>
    <xf numFmtId="164" fontId="3" fillId="0" borderId="6" xfId="0" applyNumberFormat="1" applyFont="1" applyBorder="1" applyAlignment="1">
      <alignment horizontal="center" vertical="center" wrapText="1"/>
    </xf>
    <xf numFmtId="2" fontId="3" fillId="0" borderId="7" xfId="0" applyNumberFormat="1" applyFont="1" applyBorder="1" applyAlignment="1">
      <alignment horizontal="center" vertical="center" wrapText="1"/>
    </xf>
    <xf numFmtId="2" fontId="3" fillId="0" borderId="6" xfId="0" applyNumberFormat="1" applyFont="1" applyBorder="1" applyAlignment="1">
      <alignment horizontal="center" vertical="center" wrapText="1"/>
    </xf>
    <xf numFmtId="2" fontId="3" fillId="0" borderId="6" xfId="0" applyNumberFormat="1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center" wrapText="1"/>
    </xf>
    <xf numFmtId="0" fontId="3" fillId="0" borderId="7" xfId="0" applyNumberFormat="1" applyFont="1" applyBorder="1" applyAlignment="1">
      <alignment horizontal="center" vertical="center" wrapText="1"/>
    </xf>
    <xf numFmtId="0" fontId="3" fillId="0" borderId="6" xfId="0" applyNumberFormat="1" applyFont="1" applyBorder="1" applyAlignment="1">
      <alignment horizontal="center" vertical="center" wrapText="1"/>
    </xf>
    <xf numFmtId="0" fontId="0" fillId="0" borderId="0" xfId="0" applyNumberFormat="1"/>
    <xf numFmtId="0" fontId="3" fillId="3" borderId="10" xfId="0" applyFont="1" applyFill="1" applyBorder="1" applyAlignment="1">
      <alignment horizontal="center" vertical="center" wrapText="1"/>
    </xf>
    <xf numFmtId="0" fontId="3" fillId="3" borderId="10" xfId="0" applyNumberFormat="1" applyFont="1" applyFill="1" applyBorder="1" applyAlignment="1">
      <alignment horizontal="center" vertical="center" wrapText="1"/>
    </xf>
    <xf numFmtId="164" fontId="3" fillId="0" borderId="6" xfId="0" applyNumberFormat="1" applyFont="1" applyBorder="1" applyAlignment="1">
      <alignment horizontal="center" vertical="top" wrapText="1"/>
    </xf>
    <xf numFmtId="165" fontId="3" fillId="0" borderId="7" xfId="0" applyNumberFormat="1" applyFont="1" applyBorder="1" applyAlignment="1">
      <alignment horizontal="center" vertical="center" wrapText="1"/>
    </xf>
    <xf numFmtId="165" fontId="3" fillId="0" borderId="6" xfId="0" applyNumberFormat="1" applyFont="1" applyBorder="1" applyAlignment="1">
      <alignment horizontal="center" vertical="top" wrapText="1"/>
    </xf>
    <xf numFmtId="165" fontId="3" fillId="0" borderId="6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6" fillId="0" borderId="7" xfId="0" quotePrefix="1" applyFont="1" applyBorder="1" applyAlignment="1">
      <alignment horizontal="justify" vertical="center" wrapText="1"/>
    </xf>
    <xf numFmtId="0" fontId="3" fillId="0" borderId="7" xfId="0" quotePrefix="1" applyFont="1" applyBorder="1" applyAlignment="1">
      <alignment horizontal="justify" vertical="center" wrapText="1"/>
    </xf>
    <xf numFmtId="0" fontId="3" fillId="0" borderId="7" xfId="0" quotePrefix="1" applyFont="1" applyBorder="1" applyAlignment="1">
      <alignment horizontal="left" vertical="center" wrapText="1"/>
    </xf>
    <xf numFmtId="0" fontId="6" fillId="0" borderId="7" xfId="0" quotePrefix="1" applyFont="1" applyBorder="1" applyAlignment="1">
      <alignment horizontal="left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11" fontId="0" fillId="0" borderId="0" xfId="0" applyNumberFormat="1"/>
    <xf numFmtId="165" fontId="3" fillId="0" borderId="2" xfId="0" applyNumberFormat="1" applyFont="1" applyBorder="1" applyAlignment="1">
      <alignment horizontal="center" vertical="center" wrapText="1"/>
    </xf>
    <xf numFmtId="9" fontId="3" fillId="0" borderId="1" xfId="0" applyNumberFormat="1" applyFont="1" applyBorder="1" applyAlignment="1">
      <alignment horizontal="center" vertical="center" wrapText="1"/>
    </xf>
    <xf numFmtId="9" fontId="3" fillId="0" borderId="3" xfId="0" applyNumberFormat="1" applyFont="1" applyBorder="1" applyAlignment="1">
      <alignment horizontal="center" vertical="center" wrapText="1"/>
    </xf>
    <xf numFmtId="0" fontId="0" fillId="0" borderId="12" xfId="0" applyBorder="1" applyAlignment="1">
      <alignment horizontal="center"/>
    </xf>
    <xf numFmtId="0" fontId="0" fillId="0" borderId="0" xfId="0" applyBorder="1"/>
    <xf numFmtId="9" fontId="0" fillId="0" borderId="0" xfId="0" applyNumberFormat="1" applyBorder="1"/>
    <xf numFmtId="0" fontId="1" fillId="0" borderId="2" xfId="0" applyFont="1" applyBorder="1" applyAlignment="1">
      <alignment horizontal="left" vertical="center" wrapText="1"/>
    </xf>
    <xf numFmtId="0" fontId="14" fillId="0" borderId="0" xfId="0" applyFont="1"/>
    <xf numFmtId="0" fontId="14" fillId="4" borderId="0" xfId="0" applyFont="1" applyFill="1"/>
    <xf numFmtId="0" fontId="14" fillId="4" borderId="0" xfId="0" applyFont="1" applyFill="1" applyAlignment="1">
      <alignment horizont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quotePrefix="1" applyFont="1" applyAlignment="1">
      <alignment vertical="center"/>
    </xf>
    <xf numFmtId="0" fontId="14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quotePrefix="1" applyAlignment="1">
      <alignment vertical="center"/>
    </xf>
    <xf numFmtId="0" fontId="0" fillId="0" borderId="0" xfId="0" applyFont="1" applyAlignment="1">
      <alignment vertical="center" wrapText="1"/>
    </xf>
    <xf numFmtId="0" fontId="0" fillId="0" borderId="0" xfId="0" quotePrefix="1" applyFont="1" applyAlignment="1">
      <alignment horizontal="center" vertical="center"/>
    </xf>
    <xf numFmtId="0" fontId="2" fillId="4" borderId="0" xfId="0" applyFont="1" applyFill="1"/>
    <xf numFmtId="0" fontId="2" fillId="4" borderId="0" xfId="0" applyFont="1" applyFill="1" applyAlignment="1">
      <alignment horizontal="center"/>
    </xf>
    <xf numFmtId="0" fontId="2" fillId="0" borderId="0" xfId="0" quotePrefix="1" applyFont="1" applyAlignment="1">
      <alignment horizontal="center"/>
    </xf>
    <xf numFmtId="0" fontId="2" fillId="3" borderId="0" xfId="0" applyFont="1" applyFill="1"/>
    <xf numFmtId="0" fontId="2" fillId="3" borderId="0" xfId="0" applyFont="1" applyFill="1" applyAlignment="1">
      <alignment horizontal="center"/>
    </xf>
    <xf numFmtId="165" fontId="2" fillId="0" borderId="0" xfId="0" applyNumberFormat="1" applyFont="1" applyAlignment="1">
      <alignment horizontal="center"/>
    </xf>
    <xf numFmtId="165" fontId="2" fillId="3" borderId="0" xfId="0" applyNumberFormat="1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20" fillId="4" borderId="0" xfId="0" applyFont="1" applyFill="1" applyAlignment="1">
      <alignment horizontal="center"/>
    </xf>
    <xf numFmtId="2" fontId="20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2" fontId="20" fillId="3" borderId="0" xfId="0" applyNumberFormat="1" applyFont="1" applyFill="1" applyAlignment="1">
      <alignment horizontal="center"/>
    </xf>
    <xf numFmtId="0" fontId="20" fillId="3" borderId="0" xfId="0" applyFont="1" applyFill="1" applyAlignment="1">
      <alignment horizontal="center"/>
    </xf>
    <xf numFmtId="0" fontId="22" fillId="4" borderId="0" xfId="0" applyFont="1" applyFill="1" applyAlignment="1">
      <alignment horizontal="center"/>
    </xf>
    <xf numFmtId="2" fontId="22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2" fontId="22" fillId="3" borderId="0" xfId="0" applyNumberFormat="1" applyFont="1" applyFill="1" applyAlignment="1">
      <alignment horizontal="center"/>
    </xf>
    <xf numFmtId="0" fontId="22" fillId="3" borderId="0" xfId="0" applyFont="1" applyFill="1" applyAlignment="1">
      <alignment horizontal="center"/>
    </xf>
    <xf numFmtId="165" fontId="20" fillId="0" borderId="0" xfId="0" applyNumberFormat="1" applyFont="1" applyAlignment="1">
      <alignment horizontal="center"/>
    </xf>
    <xf numFmtId="165" fontId="20" fillId="3" borderId="0" xfId="0" applyNumberFormat="1" applyFont="1" applyFill="1" applyAlignment="1">
      <alignment horizontal="center"/>
    </xf>
    <xf numFmtId="165" fontId="22" fillId="0" borderId="0" xfId="0" applyNumberFormat="1" applyFont="1" applyAlignment="1">
      <alignment horizontal="center"/>
    </xf>
    <xf numFmtId="165" fontId="22" fillId="3" borderId="0" xfId="0" applyNumberFormat="1" applyFont="1" applyFill="1" applyAlignment="1">
      <alignment horizontal="center"/>
    </xf>
    <xf numFmtId="165" fontId="0" fillId="0" borderId="0" xfId="0" applyNumberFormat="1"/>
    <xf numFmtId="2" fontId="0" fillId="0" borderId="0" xfId="0" applyNumberFormat="1"/>
    <xf numFmtId="0" fontId="1" fillId="0" borderId="2" xfId="0" quotePrefix="1" applyFont="1" applyBorder="1" applyAlignment="1">
      <alignment horizontal="center" vertical="center" wrapText="1"/>
    </xf>
    <xf numFmtId="0" fontId="1" fillId="0" borderId="2" xfId="0" quotePrefix="1" applyFont="1" applyBorder="1" applyAlignment="1">
      <alignment horizontal="justify" vertical="center" wrapText="1"/>
    </xf>
    <xf numFmtId="0" fontId="20" fillId="4" borderId="13" xfId="0" applyFont="1" applyFill="1" applyBorder="1" applyAlignment="1">
      <alignment horizontal="center"/>
    </xf>
    <xf numFmtId="0" fontId="22" fillId="4" borderId="13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2" fontId="20" fillId="0" borderId="15" xfId="0" applyNumberFormat="1" applyFont="1" applyBorder="1" applyAlignment="1">
      <alignment horizontal="center"/>
    </xf>
    <xf numFmtId="165" fontId="20" fillId="0" borderId="15" xfId="0" applyNumberFormat="1" applyFont="1" applyBorder="1" applyAlignment="1">
      <alignment horizontal="center"/>
    </xf>
    <xf numFmtId="0" fontId="20" fillId="0" borderId="15" xfId="0" applyFont="1" applyBorder="1" applyAlignment="1">
      <alignment horizontal="center"/>
    </xf>
    <xf numFmtId="165" fontId="22" fillId="0" borderId="15" xfId="0" applyNumberFormat="1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2" fontId="20" fillId="0" borderId="0" xfId="0" applyNumberFormat="1" applyFont="1" applyBorder="1" applyAlignment="1">
      <alignment horizontal="center"/>
    </xf>
    <xf numFmtId="165" fontId="20" fillId="0" borderId="0" xfId="0" applyNumberFormat="1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165" fontId="22" fillId="0" borderId="0" xfId="0" applyNumberFormat="1" applyFont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20" fillId="3" borderId="0" xfId="0" applyNumberFormat="1" applyFont="1" applyFill="1" applyBorder="1" applyAlignment="1">
      <alignment horizontal="center"/>
    </xf>
    <xf numFmtId="165" fontId="20" fillId="3" borderId="0" xfId="0" applyNumberFormat="1" applyFont="1" applyFill="1" applyBorder="1" applyAlignment="1">
      <alignment horizontal="center"/>
    </xf>
    <xf numFmtId="0" fontId="20" fillId="3" borderId="0" xfId="0" applyFont="1" applyFill="1" applyBorder="1" applyAlignment="1">
      <alignment horizontal="center"/>
    </xf>
    <xf numFmtId="165" fontId="22" fillId="3" borderId="0" xfId="0" applyNumberFormat="1" applyFont="1" applyFill="1" applyBorder="1" applyAlignment="1">
      <alignment horizontal="center"/>
    </xf>
    <xf numFmtId="0" fontId="22" fillId="3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2" fontId="20" fillId="3" borderId="20" xfId="0" applyNumberFormat="1" applyFont="1" applyFill="1" applyBorder="1" applyAlignment="1">
      <alignment horizontal="center"/>
    </xf>
    <xf numFmtId="165" fontId="20" fillId="3" borderId="20" xfId="0" applyNumberFormat="1" applyFont="1" applyFill="1" applyBorder="1" applyAlignment="1">
      <alignment horizontal="center"/>
    </xf>
    <xf numFmtId="0" fontId="20" fillId="3" borderId="20" xfId="0" applyFont="1" applyFill="1" applyBorder="1" applyAlignment="1">
      <alignment horizontal="center"/>
    </xf>
    <xf numFmtId="165" fontId="22" fillId="3" borderId="20" xfId="0" applyNumberFormat="1" applyFont="1" applyFill="1" applyBorder="1" applyAlignment="1">
      <alignment horizontal="center"/>
    </xf>
    <xf numFmtId="0" fontId="22" fillId="3" borderId="20" xfId="0" applyFont="1" applyFill="1" applyBorder="1" applyAlignment="1">
      <alignment horizontal="center"/>
    </xf>
    <xf numFmtId="0" fontId="2" fillId="3" borderId="20" xfId="0" applyFont="1" applyFill="1" applyBorder="1" applyAlignment="1">
      <alignment horizontal="center"/>
    </xf>
    <xf numFmtId="2" fontId="20" fillId="0" borderId="14" xfId="0" applyNumberFormat="1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2" fontId="20" fillId="0" borderId="17" xfId="0" applyNumberFormat="1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2" fontId="20" fillId="3" borderId="17" xfId="0" applyNumberFormat="1" applyFont="1" applyFill="1" applyBorder="1" applyAlignment="1">
      <alignment horizontal="center"/>
    </xf>
    <xf numFmtId="2" fontId="20" fillId="3" borderId="19" xfId="0" applyNumberFormat="1" applyFont="1" applyFill="1" applyBorder="1" applyAlignment="1">
      <alignment horizontal="center"/>
    </xf>
    <xf numFmtId="0" fontId="2" fillId="3" borderId="18" xfId="0" applyFont="1" applyFill="1" applyBorder="1" applyAlignment="1">
      <alignment horizontal="center"/>
    </xf>
    <xf numFmtId="0" fontId="2" fillId="3" borderId="21" xfId="0" applyFont="1" applyFill="1" applyBorder="1" applyAlignment="1">
      <alignment horizontal="center"/>
    </xf>
    <xf numFmtId="164" fontId="20" fillId="0" borderId="15" xfId="0" applyNumberFormat="1" applyFont="1" applyBorder="1" applyAlignment="1">
      <alignment horizontal="center"/>
    </xf>
    <xf numFmtId="164" fontId="20" fillId="0" borderId="0" xfId="0" applyNumberFormat="1" applyFont="1" applyBorder="1" applyAlignment="1">
      <alignment horizontal="center"/>
    </xf>
    <xf numFmtId="164" fontId="20" fillId="3" borderId="0" xfId="0" applyNumberFormat="1" applyFont="1" applyFill="1" applyBorder="1" applyAlignment="1">
      <alignment horizontal="center"/>
    </xf>
    <xf numFmtId="164" fontId="20" fillId="3" borderId="20" xfId="0" applyNumberFormat="1" applyFont="1" applyFill="1" applyBorder="1" applyAlignment="1">
      <alignment horizontal="center"/>
    </xf>
    <xf numFmtId="0" fontId="2" fillId="4" borderId="26" xfId="0" applyFont="1" applyFill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3" borderId="17" xfId="0" applyFont="1" applyFill="1" applyBorder="1" applyAlignment="1">
      <alignment horizontal="center"/>
    </xf>
    <xf numFmtId="0" fontId="2" fillId="3" borderId="19" xfId="0" applyFont="1" applyFill="1" applyBorder="1" applyAlignment="1">
      <alignment horizontal="center"/>
    </xf>
    <xf numFmtId="2" fontId="22" fillId="0" borderId="14" xfId="0" applyNumberFormat="1" applyFont="1" applyBorder="1" applyAlignment="1">
      <alignment horizontal="center"/>
    </xf>
    <xf numFmtId="0" fontId="22" fillId="0" borderId="16" xfId="0" applyFont="1" applyBorder="1" applyAlignment="1">
      <alignment horizontal="center"/>
    </xf>
    <xf numFmtId="2" fontId="22" fillId="0" borderId="17" xfId="0" applyNumberFormat="1" applyFont="1" applyBorder="1" applyAlignment="1">
      <alignment horizontal="center"/>
    </xf>
    <xf numFmtId="0" fontId="22" fillId="0" borderId="18" xfId="0" applyFont="1" applyBorder="1" applyAlignment="1">
      <alignment horizontal="center"/>
    </xf>
    <xf numFmtId="2" fontId="22" fillId="3" borderId="17" xfId="0" applyNumberFormat="1" applyFont="1" applyFill="1" applyBorder="1" applyAlignment="1">
      <alignment horizontal="center"/>
    </xf>
    <xf numFmtId="0" fontId="22" fillId="3" borderId="18" xfId="0" applyFont="1" applyFill="1" applyBorder="1" applyAlignment="1">
      <alignment horizontal="center"/>
    </xf>
    <xf numFmtId="2" fontId="22" fillId="3" borderId="19" xfId="0" applyNumberFormat="1" applyFont="1" applyFill="1" applyBorder="1" applyAlignment="1">
      <alignment horizontal="center"/>
    </xf>
    <xf numFmtId="0" fontId="22" fillId="3" borderId="21" xfId="0" applyFont="1" applyFill="1" applyBorder="1" applyAlignment="1">
      <alignment horizontal="center"/>
    </xf>
    <xf numFmtId="165" fontId="22" fillId="0" borderId="14" xfId="0" applyNumberFormat="1" applyFont="1" applyBorder="1" applyAlignment="1">
      <alignment horizontal="center"/>
    </xf>
    <xf numFmtId="165" fontId="22" fillId="0" borderId="17" xfId="0" applyNumberFormat="1" applyFont="1" applyBorder="1" applyAlignment="1">
      <alignment horizontal="center"/>
    </xf>
    <xf numFmtId="165" fontId="22" fillId="3" borderId="17" xfId="0" applyNumberFormat="1" applyFont="1" applyFill="1" applyBorder="1" applyAlignment="1">
      <alignment horizontal="center"/>
    </xf>
    <xf numFmtId="165" fontId="22" fillId="3" borderId="19" xfId="0" applyNumberFormat="1" applyFont="1" applyFill="1" applyBorder="1" applyAlignment="1">
      <alignment horizontal="center"/>
    </xf>
    <xf numFmtId="0" fontId="20" fillId="4" borderId="25" xfId="0" applyFont="1" applyFill="1" applyBorder="1" applyAlignment="1">
      <alignment horizontal="center"/>
    </xf>
    <xf numFmtId="0" fontId="20" fillId="0" borderId="16" xfId="0" applyFont="1" applyBorder="1" applyAlignment="1">
      <alignment horizontal="center"/>
    </xf>
    <xf numFmtId="0" fontId="20" fillId="0" borderId="18" xfId="0" applyFont="1" applyBorder="1" applyAlignment="1">
      <alignment horizontal="center"/>
    </xf>
    <xf numFmtId="0" fontId="20" fillId="3" borderId="18" xfId="0" applyFont="1" applyFill="1" applyBorder="1" applyAlignment="1">
      <alignment horizontal="center"/>
    </xf>
    <xf numFmtId="0" fontId="20" fillId="3" borderId="21" xfId="0" applyFont="1" applyFill="1" applyBorder="1" applyAlignment="1">
      <alignment horizontal="center"/>
    </xf>
    <xf numFmtId="2" fontId="20" fillId="3" borderId="14" xfId="0" applyNumberFormat="1" applyFont="1" applyFill="1" applyBorder="1" applyAlignment="1">
      <alignment horizontal="center"/>
    </xf>
    <xf numFmtId="165" fontId="20" fillId="3" borderId="15" xfId="0" applyNumberFormat="1" applyFont="1" applyFill="1" applyBorder="1" applyAlignment="1">
      <alignment horizontal="center"/>
    </xf>
    <xf numFmtId="0" fontId="20" fillId="3" borderId="15" xfId="0" applyFont="1" applyFill="1" applyBorder="1" applyAlignment="1">
      <alignment horizontal="center"/>
    </xf>
    <xf numFmtId="0" fontId="20" fillId="3" borderId="16" xfId="0" applyFont="1" applyFill="1" applyBorder="1" applyAlignment="1">
      <alignment horizontal="center"/>
    </xf>
    <xf numFmtId="2" fontId="22" fillId="3" borderId="14" xfId="0" applyNumberFormat="1" applyFont="1" applyFill="1" applyBorder="1" applyAlignment="1">
      <alignment horizontal="center"/>
    </xf>
    <xf numFmtId="165" fontId="22" fillId="3" borderId="15" xfId="0" applyNumberFormat="1" applyFont="1" applyFill="1" applyBorder="1" applyAlignment="1">
      <alignment horizontal="center"/>
    </xf>
    <xf numFmtId="0" fontId="22" fillId="3" borderId="15" xfId="0" applyFont="1" applyFill="1" applyBorder="1" applyAlignment="1">
      <alignment horizontal="center"/>
    </xf>
    <xf numFmtId="0" fontId="22" fillId="3" borderId="16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2" fontId="20" fillId="3" borderId="15" xfId="0" applyNumberFormat="1" applyFont="1" applyFill="1" applyBorder="1" applyAlignment="1">
      <alignment horizontal="center"/>
    </xf>
    <xf numFmtId="164" fontId="20" fillId="3" borderId="15" xfId="0" applyNumberFormat="1" applyFont="1" applyFill="1" applyBorder="1" applyAlignment="1">
      <alignment horizontal="center"/>
    </xf>
    <xf numFmtId="165" fontId="22" fillId="3" borderId="14" xfId="0" applyNumberFormat="1" applyFont="1" applyFill="1" applyBorder="1" applyAlignment="1">
      <alignment horizontal="center"/>
    </xf>
    <xf numFmtId="0" fontId="2" fillId="8" borderId="13" xfId="0" applyFont="1" applyFill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3" xfId="0" quotePrefix="1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2" xfId="0" quotePrefix="1" applyFont="1" applyBorder="1" applyAlignment="1">
      <alignment horizontal="center"/>
    </xf>
    <xf numFmtId="0" fontId="2" fillId="3" borderId="22" xfId="0" applyFont="1" applyFill="1" applyBorder="1" applyAlignment="1">
      <alignment horizontal="center"/>
    </xf>
    <xf numFmtId="0" fontId="2" fillId="3" borderId="23" xfId="0" applyFont="1" applyFill="1" applyBorder="1" applyAlignment="1">
      <alignment horizontal="center"/>
    </xf>
    <xf numFmtId="0" fontId="2" fillId="3" borderId="24" xfId="0" applyFont="1" applyFill="1" applyBorder="1" applyAlignment="1">
      <alignment horizontal="center"/>
    </xf>
    <xf numFmtId="0" fontId="18" fillId="5" borderId="0" xfId="0" applyFont="1" applyFill="1" applyAlignment="1">
      <alignment horizontal="left"/>
    </xf>
    <xf numFmtId="0" fontId="8" fillId="6" borderId="0" xfId="0" applyFont="1" applyFill="1" applyAlignment="1">
      <alignment horizontal="left"/>
    </xf>
    <xf numFmtId="0" fontId="8" fillId="7" borderId="0" xfId="0" applyFont="1" applyFill="1" applyAlignment="1">
      <alignment horizontal="left"/>
    </xf>
    <xf numFmtId="0" fontId="8" fillId="0" borderId="0" xfId="0" applyFont="1" applyAlignment="1">
      <alignment horizontal="left" vertical="top" wrapText="1"/>
    </xf>
    <xf numFmtId="0" fontId="3" fillId="3" borderId="1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7" fillId="2" borderId="9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8" fillId="0" borderId="8" xfId="0" applyFont="1" applyBorder="1" applyAlignment="1">
      <alignment horizontal="left" vertical="center" wrapText="1"/>
    </xf>
    <xf numFmtId="0" fontId="8" fillId="0" borderId="8" xfId="0" applyFont="1" applyBorder="1" applyAlignment="1">
      <alignment horizontal="left" wrapText="1"/>
    </xf>
    <xf numFmtId="0" fontId="1" fillId="3" borderId="1" xfId="0" applyFont="1" applyFill="1" applyBorder="1" applyAlignment="1">
      <alignment horizontal="justify" vertical="center" wrapText="1"/>
    </xf>
    <xf numFmtId="0" fontId="1" fillId="3" borderId="2" xfId="0" applyFont="1" applyFill="1" applyBorder="1" applyAlignment="1">
      <alignment horizontal="justify" vertical="center" wrapText="1"/>
    </xf>
    <xf numFmtId="0" fontId="1" fillId="3" borderId="3" xfId="0" applyFont="1" applyFill="1" applyBorder="1" applyAlignment="1">
      <alignment horizontal="justify" vertical="center" wrapText="1"/>
    </xf>
    <xf numFmtId="0" fontId="1" fillId="3" borderId="9" xfId="0" applyFont="1" applyFill="1" applyBorder="1" applyAlignment="1">
      <alignment horizontal="justify" vertical="center" wrapText="1"/>
    </xf>
    <xf numFmtId="0" fontId="1" fillId="3" borderId="5" xfId="0" applyFont="1" applyFill="1" applyBorder="1" applyAlignment="1">
      <alignment horizontal="justify" vertical="center" wrapText="1"/>
    </xf>
    <xf numFmtId="0" fontId="1" fillId="3" borderId="4" xfId="0" applyFont="1" applyFill="1" applyBorder="1" applyAlignment="1">
      <alignment horizontal="justify" vertical="center" wrapText="1"/>
    </xf>
    <xf numFmtId="0" fontId="3" fillId="0" borderId="1" xfId="0" applyFont="1" applyBorder="1" applyAlignment="1">
      <alignment horizontal="justify" vertical="center" wrapText="1"/>
    </xf>
    <xf numFmtId="0" fontId="3" fillId="0" borderId="2" xfId="0" applyFont="1" applyBorder="1" applyAlignment="1">
      <alignment horizontal="justify" vertical="center" wrapText="1"/>
    </xf>
    <xf numFmtId="0" fontId="3" fillId="0" borderId="3" xfId="0" applyFont="1" applyBorder="1" applyAlignment="1">
      <alignment horizontal="justify" vertical="center" wrapText="1"/>
    </xf>
    <xf numFmtId="0" fontId="11" fillId="2" borderId="9" xfId="0" applyFont="1" applyFill="1" applyBorder="1" applyAlignment="1">
      <alignment horizontal="center" vertical="center" wrapText="1"/>
    </xf>
    <xf numFmtId="0" fontId="11" fillId="2" borderId="5" xfId="0" applyFont="1" applyFill="1" applyBorder="1" applyAlignment="1">
      <alignment horizontal="center" vertical="center" wrapText="1"/>
    </xf>
    <xf numFmtId="0" fontId="11" fillId="2" borderId="4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left" vertical="top" wrapText="1"/>
    </xf>
    <xf numFmtId="0" fontId="6" fillId="2" borderId="9" xfId="0" applyFont="1" applyFill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2" fillId="0" borderId="8" xfId="0" applyFont="1" applyBorder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wrapText="1"/>
    </xf>
    <xf numFmtId="0" fontId="2" fillId="0" borderId="20" xfId="0" applyFont="1" applyBorder="1" applyAlignment="1">
      <alignment horizontal="left" vertical="top" wrapText="1"/>
    </xf>
    <xf numFmtId="0" fontId="2" fillId="0" borderId="25" xfId="0" applyFont="1" applyBorder="1" applyAlignment="1">
      <alignment horizontal="right"/>
    </xf>
    <xf numFmtId="0" fontId="2" fillId="0" borderId="27" xfId="0" applyFont="1" applyBorder="1" applyAlignment="1">
      <alignment horizontal="right"/>
    </xf>
    <xf numFmtId="0" fontId="2" fillId="0" borderId="26" xfId="0" applyFont="1" applyBorder="1" applyAlignment="1">
      <alignment horizontal="right"/>
    </xf>
    <xf numFmtId="0" fontId="2" fillId="0" borderId="23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3" borderId="22" xfId="0" applyFont="1" applyFill="1" applyBorder="1" applyAlignment="1">
      <alignment horizontal="center" vertical="center"/>
    </xf>
    <xf numFmtId="0" fontId="2" fillId="3" borderId="23" xfId="0" applyFont="1" applyFill="1" applyBorder="1" applyAlignment="1">
      <alignment horizontal="center" vertical="center"/>
    </xf>
    <xf numFmtId="0" fontId="2" fillId="3" borderId="24" xfId="0" applyFont="1" applyFill="1" applyBorder="1" applyAlignment="1">
      <alignment horizontal="center" vertical="center"/>
    </xf>
    <xf numFmtId="0" fontId="2" fillId="0" borderId="13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99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K17"/>
  <sheetViews>
    <sheetView workbookViewId="0">
      <selection activeCell="B24" sqref="B24"/>
    </sheetView>
  </sheetViews>
  <sheetFormatPr baseColWidth="10" defaultRowHeight="14.25" x14ac:dyDescent="0.2"/>
  <cols>
    <col min="1" max="16384" width="11.42578125" style="41"/>
  </cols>
  <sheetData>
    <row r="1" spans="1:11" ht="15" x14ac:dyDescent="0.25">
      <c r="A1" s="199" t="s">
        <v>514</v>
      </c>
      <c r="B1" s="199"/>
      <c r="C1" s="199"/>
      <c r="D1" s="199"/>
      <c r="E1" s="199"/>
      <c r="F1" s="199"/>
      <c r="G1" s="199"/>
      <c r="H1" s="199"/>
      <c r="I1" s="199"/>
      <c r="J1" s="199"/>
      <c r="K1" s="199"/>
    </row>
    <row r="2" spans="1:11" ht="15" x14ac:dyDescent="0.25">
      <c r="A2" s="42" t="s">
        <v>340</v>
      </c>
      <c r="B2" s="41" t="s">
        <v>346</v>
      </c>
    </row>
    <row r="3" spans="1:11" ht="15" x14ac:dyDescent="0.25">
      <c r="A3" s="42" t="s">
        <v>341</v>
      </c>
      <c r="B3" s="41" t="s">
        <v>347</v>
      </c>
    </row>
    <row r="4" spans="1:11" ht="15" x14ac:dyDescent="0.25">
      <c r="A4" s="42" t="s">
        <v>342</v>
      </c>
      <c r="B4" s="41" t="s">
        <v>348</v>
      </c>
    </row>
    <row r="5" spans="1:11" ht="15" x14ac:dyDescent="0.25">
      <c r="A5" s="42" t="s">
        <v>343</v>
      </c>
      <c r="B5" s="41" t="s">
        <v>349</v>
      </c>
    </row>
    <row r="6" spans="1:11" ht="15" x14ac:dyDescent="0.25">
      <c r="A6" s="42" t="s">
        <v>344</v>
      </c>
      <c r="B6" s="41" t="s">
        <v>360</v>
      </c>
    </row>
    <row r="7" spans="1:11" ht="15" x14ac:dyDescent="0.25">
      <c r="A7" s="42" t="s">
        <v>345</v>
      </c>
      <c r="B7" s="41" t="s">
        <v>377</v>
      </c>
    </row>
    <row r="9" spans="1:11" ht="15" x14ac:dyDescent="0.25">
      <c r="A9" s="201" t="s">
        <v>488</v>
      </c>
      <c r="B9" s="201"/>
      <c r="C9" s="201"/>
      <c r="D9" s="201"/>
      <c r="E9" s="201"/>
      <c r="F9" s="201"/>
      <c r="G9" s="201"/>
      <c r="H9" s="201"/>
      <c r="I9" s="201"/>
      <c r="J9" s="201"/>
      <c r="K9" s="201"/>
    </row>
    <row r="10" spans="1:11" customFormat="1" ht="15" x14ac:dyDescent="0.25">
      <c r="A10" s="42" t="s">
        <v>378</v>
      </c>
      <c r="B10" s="41" t="s">
        <v>505</v>
      </c>
    </row>
    <row r="12" spans="1:11" ht="15" x14ac:dyDescent="0.25">
      <c r="A12" s="200" t="s">
        <v>397</v>
      </c>
      <c r="B12" s="200"/>
      <c r="C12" s="200"/>
      <c r="D12" s="200"/>
      <c r="E12" s="200"/>
      <c r="F12" s="200"/>
      <c r="G12" s="200"/>
      <c r="H12" s="200"/>
      <c r="I12" s="200"/>
      <c r="J12" s="200"/>
      <c r="K12" s="200"/>
    </row>
    <row r="13" spans="1:11" ht="15" x14ac:dyDescent="0.25">
      <c r="A13" s="42" t="s">
        <v>470</v>
      </c>
      <c r="B13" s="41" t="s">
        <v>474</v>
      </c>
    </row>
    <row r="14" spans="1:11" ht="15" x14ac:dyDescent="0.25">
      <c r="A14" s="42" t="s">
        <v>471</v>
      </c>
      <c r="B14" s="41" t="s">
        <v>475</v>
      </c>
    </row>
    <row r="15" spans="1:11" ht="15" x14ac:dyDescent="0.25">
      <c r="A15" s="42" t="s">
        <v>472</v>
      </c>
      <c r="B15" s="41" t="s">
        <v>476</v>
      </c>
    </row>
    <row r="16" spans="1:11" ht="15" x14ac:dyDescent="0.25">
      <c r="A16" s="42" t="s">
        <v>473</v>
      </c>
      <c r="B16" s="41" t="s">
        <v>477</v>
      </c>
    </row>
    <row r="17" spans="1:2" ht="15" x14ac:dyDescent="0.25">
      <c r="A17" s="42" t="s">
        <v>522</v>
      </c>
      <c r="B17" s="41" t="s">
        <v>523</v>
      </c>
    </row>
  </sheetData>
  <mergeCells count="3">
    <mergeCell ref="A1:K1"/>
    <mergeCell ref="A12:K12"/>
    <mergeCell ref="A9:K9"/>
  </mergeCells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E32"/>
  <sheetViews>
    <sheetView zoomScaleNormal="100" workbookViewId="0">
      <selection activeCell="E17" sqref="E17"/>
    </sheetView>
  </sheetViews>
  <sheetFormatPr baseColWidth="10" defaultRowHeight="15" x14ac:dyDescent="0.25"/>
  <cols>
    <col min="2" max="5" width="11.42578125" style="31"/>
  </cols>
  <sheetData>
    <row r="1" spans="1:5" ht="69" customHeight="1" x14ac:dyDescent="0.25">
      <c r="A1" s="251" t="s">
        <v>511</v>
      </c>
      <c r="B1" s="251"/>
      <c r="C1" s="251"/>
      <c r="D1" s="251"/>
      <c r="E1" s="251"/>
    </row>
    <row r="2" spans="1:5" ht="15" customHeight="1" x14ac:dyDescent="0.25">
      <c r="A2" s="88" t="s">
        <v>478</v>
      </c>
      <c r="B2" s="89" t="s">
        <v>479</v>
      </c>
      <c r="C2" s="89" t="s">
        <v>480</v>
      </c>
      <c r="D2" s="89" t="s">
        <v>482</v>
      </c>
      <c r="E2" s="89" t="s">
        <v>5</v>
      </c>
    </row>
    <row r="3" spans="1:5" ht="15" customHeight="1" x14ac:dyDescent="0.35">
      <c r="A3" s="41" t="s">
        <v>506</v>
      </c>
      <c r="B3" s="12" t="s">
        <v>455</v>
      </c>
      <c r="C3" s="90" t="s">
        <v>17</v>
      </c>
      <c r="D3" s="95">
        <v>0.2293</v>
      </c>
      <c r="E3" s="93">
        <v>7.5600000000000001E-2</v>
      </c>
    </row>
    <row r="4" spans="1:5" ht="15" customHeight="1" x14ac:dyDescent="0.35">
      <c r="A4" s="41" t="s">
        <v>506</v>
      </c>
      <c r="B4" s="12" t="s">
        <v>455</v>
      </c>
      <c r="C4" s="12" t="s">
        <v>21</v>
      </c>
      <c r="D4" s="95">
        <v>4.9799999999999997E-2</v>
      </c>
      <c r="E4" s="93">
        <v>7.8899999999999998E-2</v>
      </c>
    </row>
    <row r="5" spans="1:5" ht="15" customHeight="1" x14ac:dyDescent="0.35">
      <c r="A5" s="41" t="s">
        <v>506</v>
      </c>
      <c r="B5" s="12" t="s">
        <v>455</v>
      </c>
      <c r="C5" s="12" t="s">
        <v>24</v>
      </c>
      <c r="D5" s="95">
        <v>0.19259999999999999</v>
      </c>
      <c r="E5" s="93">
        <v>9.8299999999999998E-2</v>
      </c>
    </row>
    <row r="6" spans="1:5" ht="15" customHeight="1" x14ac:dyDescent="0.35">
      <c r="A6" s="41" t="s">
        <v>506</v>
      </c>
      <c r="B6" s="12" t="s">
        <v>455</v>
      </c>
      <c r="C6" s="12" t="s">
        <v>27</v>
      </c>
      <c r="D6" s="95">
        <v>-5.7200000000000001E-2</v>
      </c>
      <c r="E6" s="93">
        <v>0.1011</v>
      </c>
    </row>
    <row r="7" spans="1:5" ht="15" customHeight="1" x14ac:dyDescent="0.35">
      <c r="A7" s="41" t="s">
        <v>506</v>
      </c>
      <c r="B7" s="12" t="s">
        <v>455</v>
      </c>
      <c r="C7" s="12" t="s">
        <v>29</v>
      </c>
      <c r="D7" s="95">
        <v>8.9599999999999999E-2</v>
      </c>
      <c r="E7" s="93">
        <v>7.8200000000000006E-2</v>
      </c>
    </row>
    <row r="8" spans="1:5" ht="15" customHeight="1" x14ac:dyDescent="0.35">
      <c r="A8" s="41" t="s">
        <v>506</v>
      </c>
      <c r="B8" s="90" t="s">
        <v>17</v>
      </c>
      <c r="C8" s="12" t="str">
        <f>C4</f>
        <v>BW</v>
      </c>
      <c r="D8" s="95">
        <v>-2.9000000000000001E-2</v>
      </c>
      <c r="E8" s="93">
        <v>7.2800000000000004E-2</v>
      </c>
    </row>
    <row r="9" spans="1:5" ht="15" customHeight="1" x14ac:dyDescent="0.35">
      <c r="A9" s="41" t="s">
        <v>506</v>
      </c>
      <c r="B9" s="90" t="s">
        <v>17</v>
      </c>
      <c r="C9" s="12" t="str">
        <f t="shared" ref="C9:C10" si="0">C5</f>
        <v>BFT</v>
      </c>
      <c r="D9" s="95">
        <v>3.2399999999999998E-2</v>
      </c>
      <c r="E9" s="93">
        <v>9.2499999999999999E-2</v>
      </c>
    </row>
    <row r="10" spans="1:5" ht="15" customHeight="1" x14ac:dyDescent="0.35">
      <c r="A10" s="41" t="s">
        <v>506</v>
      </c>
      <c r="B10" s="90" t="s">
        <v>17</v>
      </c>
      <c r="C10" s="12" t="str">
        <f t="shared" si="0"/>
        <v>MT</v>
      </c>
      <c r="D10" s="95">
        <v>-3.9300000000000002E-2</v>
      </c>
      <c r="E10" s="93">
        <v>8.8700000000000001E-2</v>
      </c>
    </row>
    <row r="11" spans="1:5" ht="15" customHeight="1" x14ac:dyDescent="0.35">
      <c r="A11" s="41" t="s">
        <v>506</v>
      </c>
      <c r="B11" s="90" t="s">
        <v>17</v>
      </c>
      <c r="C11" s="12" t="str">
        <f>C7</f>
        <v>FI</v>
      </c>
      <c r="D11" s="95">
        <v>0.14349999999999999</v>
      </c>
      <c r="E11" s="93">
        <v>7.2999999999999995E-2</v>
      </c>
    </row>
    <row r="12" spans="1:5" ht="15" customHeight="1" x14ac:dyDescent="0.35">
      <c r="A12" s="41" t="s">
        <v>506</v>
      </c>
      <c r="B12" s="12" t="s">
        <v>21</v>
      </c>
      <c r="C12" s="12" t="str">
        <f>C5</f>
        <v>BFT</v>
      </c>
      <c r="D12" s="95">
        <v>0.1658</v>
      </c>
      <c r="E12" s="93">
        <v>7.2400000000000006E-2</v>
      </c>
    </row>
    <row r="13" spans="1:5" ht="15" customHeight="1" x14ac:dyDescent="0.35">
      <c r="A13" s="41" t="s">
        <v>506</v>
      </c>
      <c r="B13" s="12" t="s">
        <v>21</v>
      </c>
      <c r="C13" s="12" t="str">
        <f t="shared" ref="C13:C14" si="1">C6</f>
        <v>MT</v>
      </c>
      <c r="D13" s="95">
        <v>2.81E-2</v>
      </c>
      <c r="E13" s="93">
        <v>7.4399999999999994E-2</v>
      </c>
    </row>
    <row r="14" spans="1:5" ht="15" customHeight="1" x14ac:dyDescent="0.35">
      <c r="A14" s="41" t="s">
        <v>506</v>
      </c>
      <c r="B14" s="12" t="s">
        <v>21</v>
      </c>
      <c r="C14" s="12" t="str">
        <f t="shared" si="1"/>
        <v>FI</v>
      </c>
      <c r="D14" s="95">
        <v>0.31569999999999998</v>
      </c>
      <c r="E14" s="93">
        <v>5.9400000000000001E-2</v>
      </c>
    </row>
    <row r="15" spans="1:5" ht="15" customHeight="1" x14ac:dyDescent="0.35">
      <c r="A15" s="41" t="s">
        <v>506</v>
      </c>
      <c r="B15" s="12" t="s">
        <v>24</v>
      </c>
      <c r="C15" s="12" t="str">
        <f>C10</f>
        <v>MT</v>
      </c>
      <c r="D15" s="95">
        <v>0.10440000000000001</v>
      </c>
      <c r="E15" s="93">
        <v>7.5499999999999998E-2</v>
      </c>
    </row>
    <row r="16" spans="1:5" ht="15" customHeight="1" x14ac:dyDescent="0.35">
      <c r="A16" s="41" t="s">
        <v>506</v>
      </c>
      <c r="B16" s="12" t="s">
        <v>24</v>
      </c>
      <c r="C16" s="12" t="str">
        <f>C11</f>
        <v>FI</v>
      </c>
      <c r="D16" s="95">
        <v>5.2900000000000003E-2</v>
      </c>
      <c r="E16" s="93">
        <v>7.9299999999999995E-2</v>
      </c>
    </row>
    <row r="17" spans="1:5" ht="15" customHeight="1" x14ac:dyDescent="0.35">
      <c r="A17" s="41" t="s">
        <v>506</v>
      </c>
      <c r="B17" s="12" t="s">
        <v>27</v>
      </c>
      <c r="C17" s="12" t="s">
        <v>29</v>
      </c>
      <c r="D17" s="95">
        <v>7.8600000000000003E-2</v>
      </c>
      <c r="E17" s="93">
        <v>7.8799999999999995E-2</v>
      </c>
    </row>
    <row r="18" spans="1:5" ht="15" customHeight="1" x14ac:dyDescent="0.35">
      <c r="A18" s="91" t="s">
        <v>507</v>
      </c>
      <c r="B18" s="92" t="s">
        <v>455</v>
      </c>
      <c r="C18" s="92" t="s">
        <v>17</v>
      </c>
      <c r="D18" s="96">
        <v>0.71479999999999999</v>
      </c>
      <c r="E18" s="94">
        <v>9.5399999999999999E-2</v>
      </c>
    </row>
    <row r="19" spans="1:5" ht="15" customHeight="1" x14ac:dyDescent="0.35">
      <c r="A19" s="91" t="s">
        <v>507</v>
      </c>
      <c r="B19" s="92" t="s">
        <v>455</v>
      </c>
      <c r="C19" s="92" t="s">
        <v>21</v>
      </c>
      <c r="D19" s="96">
        <v>7.5399999999999995E-2</v>
      </c>
      <c r="E19" s="94">
        <v>0.1699</v>
      </c>
    </row>
    <row r="20" spans="1:5" ht="15" customHeight="1" x14ac:dyDescent="0.35">
      <c r="A20" s="91" t="s">
        <v>507</v>
      </c>
      <c r="B20" s="92" t="s">
        <v>455</v>
      </c>
      <c r="C20" s="92" t="s">
        <v>24</v>
      </c>
      <c r="D20" s="96">
        <v>0.19059999999999999</v>
      </c>
      <c r="E20" s="94">
        <v>0.17469999999999999</v>
      </c>
    </row>
    <row r="21" spans="1:5" ht="15" customHeight="1" x14ac:dyDescent="0.35">
      <c r="A21" s="91" t="s">
        <v>507</v>
      </c>
      <c r="B21" s="92" t="s">
        <v>455</v>
      </c>
      <c r="C21" s="92" t="s">
        <v>27</v>
      </c>
      <c r="D21" s="96">
        <v>8.0000000000000002E-3</v>
      </c>
      <c r="E21" s="94">
        <v>0.1739</v>
      </c>
    </row>
    <row r="22" spans="1:5" ht="15" customHeight="1" x14ac:dyDescent="0.35">
      <c r="A22" s="91" t="s">
        <v>507</v>
      </c>
      <c r="B22" s="92" t="s">
        <v>455</v>
      </c>
      <c r="C22" s="92" t="s">
        <v>29</v>
      </c>
      <c r="D22" s="96">
        <v>0.12820000000000001</v>
      </c>
      <c r="E22" s="94">
        <v>0.18229999999999999</v>
      </c>
    </row>
    <row r="23" spans="1:5" ht="15" customHeight="1" x14ac:dyDescent="0.35">
      <c r="A23" s="91" t="s">
        <v>507</v>
      </c>
      <c r="B23" s="92" t="s">
        <v>17</v>
      </c>
      <c r="C23" s="92" t="s">
        <v>21</v>
      </c>
      <c r="D23" s="96">
        <v>0.24390000000000001</v>
      </c>
      <c r="E23" s="94">
        <v>0.16289999999999999</v>
      </c>
    </row>
    <row r="24" spans="1:5" ht="15" customHeight="1" x14ac:dyDescent="0.35">
      <c r="A24" s="91" t="s">
        <v>507</v>
      </c>
      <c r="B24" s="92" t="s">
        <v>17</v>
      </c>
      <c r="C24" s="92" t="s">
        <v>24</v>
      </c>
      <c r="D24" s="96">
        <v>0.19389999999999999</v>
      </c>
      <c r="E24" s="94">
        <v>0.17349999999999999</v>
      </c>
    </row>
    <row r="25" spans="1:5" ht="15" customHeight="1" x14ac:dyDescent="0.35">
      <c r="A25" s="91" t="s">
        <v>507</v>
      </c>
      <c r="B25" s="92" t="s">
        <v>17</v>
      </c>
      <c r="C25" s="92" t="s">
        <v>27</v>
      </c>
      <c r="D25" s="96">
        <v>0.14660000000000001</v>
      </c>
      <c r="E25" s="94">
        <v>0.17599999999999999</v>
      </c>
    </row>
    <row r="26" spans="1:5" ht="15" customHeight="1" x14ac:dyDescent="0.35">
      <c r="A26" s="91" t="s">
        <v>507</v>
      </c>
      <c r="B26" s="92" t="s">
        <v>17</v>
      </c>
      <c r="C26" s="92" t="s">
        <v>29</v>
      </c>
      <c r="D26" s="96">
        <v>0.12659999999999999</v>
      </c>
      <c r="E26" s="94">
        <v>0.18140000000000001</v>
      </c>
    </row>
    <row r="27" spans="1:5" ht="15" customHeight="1" x14ac:dyDescent="0.35">
      <c r="A27" s="91" t="s">
        <v>507</v>
      </c>
      <c r="B27" s="92" t="s">
        <v>21</v>
      </c>
      <c r="C27" s="92" t="s">
        <v>24</v>
      </c>
      <c r="D27" s="96">
        <v>0.29759999999999998</v>
      </c>
      <c r="E27" s="94">
        <v>0.15670000000000001</v>
      </c>
    </row>
    <row r="28" spans="1:5" ht="15" customHeight="1" x14ac:dyDescent="0.35">
      <c r="A28" s="91" t="s">
        <v>507</v>
      </c>
      <c r="B28" s="92" t="s">
        <v>21</v>
      </c>
      <c r="C28" s="92" t="s">
        <v>27</v>
      </c>
      <c r="D28" s="96">
        <v>0.65190000000000003</v>
      </c>
      <c r="E28" s="94">
        <v>0.10340000000000001</v>
      </c>
    </row>
    <row r="29" spans="1:5" ht="15" customHeight="1" x14ac:dyDescent="0.35">
      <c r="A29" s="91" t="s">
        <v>507</v>
      </c>
      <c r="B29" s="92" t="s">
        <v>21</v>
      </c>
      <c r="C29" s="92" t="s">
        <v>29</v>
      </c>
      <c r="D29" s="96">
        <v>0.57350000000000001</v>
      </c>
      <c r="E29" s="94">
        <v>0.12139999999999999</v>
      </c>
    </row>
    <row r="30" spans="1:5" ht="15" customHeight="1" x14ac:dyDescent="0.35">
      <c r="A30" s="91" t="s">
        <v>507</v>
      </c>
      <c r="B30" s="92" t="s">
        <v>24</v>
      </c>
      <c r="C30" s="92" t="s">
        <v>27</v>
      </c>
      <c r="D30" s="96">
        <v>-3.5299999999999998E-2</v>
      </c>
      <c r="E30" s="94">
        <v>0.18210000000000001</v>
      </c>
    </row>
    <row r="31" spans="1:5" ht="15" customHeight="1" x14ac:dyDescent="0.35">
      <c r="A31" s="91" t="s">
        <v>507</v>
      </c>
      <c r="B31" s="92" t="s">
        <v>24</v>
      </c>
      <c r="C31" s="92" t="s">
        <v>29</v>
      </c>
      <c r="D31" s="96">
        <v>0.26069999999999999</v>
      </c>
      <c r="E31" s="94">
        <v>0.16880000000000001</v>
      </c>
    </row>
    <row r="32" spans="1:5" ht="15" customHeight="1" x14ac:dyDescent="0.35">
      <c r="A32" s="91" t="s">
        <v>507</v>
      </c>
      <c r="B32" s="92" t="s">
        <v>27</v>
      </c>
      <c r="C32" s="92" t="s">
        <v>29</v>
      </c>
      <c r="D32" s="96">
        <v>0.1004</v>
      </c>
      <c r="E32" s="94">
        <v>0.1852</v>
      </c>
    </row>
  </sheetData>
  <mergeCells count="1">
    <mergeCell ref="A1:E1"/>
  </mergeCells>
  <pageMargins left="0.7" right="0.7" top="0.75" bottom="0.75" header="0.3" footer="0.3"/>
  <pageSetup paperSize="9" orientation="portrait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O22"/>
  <sheetViews>
    <sheetView zoomScaleNormal="100" workbookViewId="0">
      <selection activeCell="B2" sqref="B2:C22"/>
    </sheetView>
  </sheetViews>
  <sheetFormatPr baseColWidth="10" defaultRowHeight="14.25" x14ac:dyDescent="0.2"/>
  <cols>
    <col min="1" max="3" width="11.42578125" style="41"/>
    <col min="4" max="4" width="12.5703125" style="12" bestFit="1" customWidth="1"/>
    <col min="5" max="5" width="11.85546875" style="12" bestFit="1" customWidth="1"/>
    <col min="6" max="15" width="11.42578125" style="12"/>
    <col min="16" max="16384" width="11.42578125" style="41"/>
  </cols>
  <sheetData>
    <row r="1" spans="1:15" ht="49.5" customHeight="1" x14ac:dyDescent="0.2">
      <c r="A1" s="251" t="s">
        <v>510</v>
      </c>
      <c r="B1" s="251"/>
      <c r="C1" s="251"/>
      <c r="D1" s="251"/>
      <c r="E1" s="251"/>
      <c r="F1" s="251"/>
      <c r="G1" s="251"/>
      <c r="H1" s="251"/>
      <c r="I1" s="251"/>
      <c r="J1" s="251"/>
      <c r="K1" s="251"/>
      <c r="L1" s="251"/>
      <c r="M1" s="251"/>
      <c r="N1" s="251"/>
      <c r="O1" s="251"/>
    </row>
    <row r="2" spans="1:15" ht="18.75" x14ac:dyDescent="0.35">
      <c r="A2" s="88" t="s">
        <v>478</v>
      </c>
      <c r="B2" s="89" t="s">
        <v>479</v>
      </c>
      <c r="C2" s="89" t="s">
        <v>480</v>
      </c>
      <c r="D2" s="89" t="s">
        <v>482</v>
      </c>
      <c r="E2" s="89" t="s">
        <v>5</v>
      </c>
      <c r="F2" s="97" t="s">
        <v>486</v>
      </c>
      <c r="G2" s="97" t="s">
        <v>5</v>
      </c>
      <c r="H2" s="97" t="s">
        <v>483</v>
      </c>
      <c r="I2" s="97" t="s">
        <v>6</v>
      </c>
      <c r="J2" s="102" t="s">
        <v>487</v>
      </c>
      <c r="K2" s="102" t="s">
        <v>5</v>
      </c>
      <c r="L2" s="102" t="s">
        <v>483</v>
      </c>
      <c r="M2" s="102" t="s">
        <v>6</v>
      </c>
      <c r="N2" s="89" t="s">
        <v>484</v>
      </c>
      <c r="O2" s="89" t="s">
        <v>485</v>
      </c>
    </row>
    <row r="3" spans="1:15" ht="18.75" x14ac:dyDescent="0.35">
      <c r="A3" s="41" t="s">
        <v>506</v>
      </c>
      <c r="B3" s="12" t="s">
        <v>455</v>
      </c>
      <c r="C3" s="90" t="s">
        <v>17</v>
      </c>
      <c r="D3" s="95">
        <v>0.37730000000000002</v>
      </c>
      <c r="E3" s="93">
        <v>6.4600000000000005E-2</v>
      </c>
      <c r="F3" s="98">
        <v>0.3659</v>
      </c>
      <c r="G3" s="107">
        <v>9.0899999999999995E-2</v>
      </c>
      <c r="H3" s="99">
        <v>11.179999999999836</v>
      </c>
      <c r="I3" s="99" t="s">
        <v>20</v>
      </c>
      <c r="J3" s="103">
        <v>0.38040000000000002</v>
      </c>
      <c r="K3" s="109">
        <v>9.5299999999999996E-2</v>
      </c>
      <c r="L3" s="104">
        <v>11.919999999999618</v>
      </c>
      <c r="M3" s="104" t="s">
        <v>20</v>
      </c>
      <c r="N3" s="12">
        <v>1.999999999998181E-2</v>
      </c>
      <c r="O3" s="12" t="s">
        <v>15</v>
      </c>
    </row>
    <row r="4" spans="1:15" ht="18.75" x14ac:dyDescent="0.35">
      <c r="A4" s="41" t="s">
        <v>506</v>
      </c>
      <c r="B4" s="12" t="s">
        <v>455</v>
      </c>
      <c r="C4" s="12" t="s">
        <v>21</v>
      </c>
      <c r="D4" s="95">
        <v>-0.12590000000000001</v>
      </c>
      <c r="E4" s="93">
        <v>7.0099999999999996E-2</v>
      </c>
      <c r="F4" s="98">
        <v>-8.2600000000000007E-2</v>
      </c>
      <c r="G4" s="107">
        <v>9.74E-2</v>
      </c>
      <c r="H4" s="99">
        <v>0.67999999999983629</v>
      </c>
      <c r="I4" s="99" t="s">
        <v>15</v>
      </c>
      <c r="J4" s="103">
        <v>-0.20780000000000001</v>
      </c>
      <c r="K4" s="109">
        <v>0.1026</v>
      </c>
      <c r="L4" s="104">
        <v>3.919999999999618</v>
      </c>
      <c r="M4" s="104" t="s">
        <v>16</v>
      </c>
      <c r="N4" s="12">
        <v>0.73999999999978172</v>
      </c>
      <c r="O4" s="12" t="s">
        <v>15</v>
      </c>
    </row>
    <row r="5" spans="1:15" ht="18.75" x14ac:dyDescent="0.35">
      <c r="A5" s="41" t="s">
        <v>506</v>
      </c>
      <c r="B5" s="12" t="s">
        <v>455</v>
      </c>
      <c r="C5" s="12" t="s">
        <v>24</v>
      </c>
      <c r="D5" s="95">
        <v>-7.3400000000000007E-2</v>
      </c>
      <c r="E5" s="93">
        <v>7.2599999999999998E-2</v>
      </c>
      <c r="F5" s="98">
        <v>-0.14480000000000001</v>
      </c>
      <c r="G5" s="107">
        <v>9.8100000000000007E-2</v>
      </c>
      <c r="H5" s="99">
        <v>2.0199999999999818</v>
      </c>
      <c r="I5" s="99" t="s">
        <v>15</v>
      </c>
      <c r="J5" s="103">
        <v>2.29E-2</v>
      </c>
      <c r="K5" s="109">
        <v>0.1111</v>
      </c>
      <c r="L5" s="104">
        <v>9.9999999999909051E-2</v>
      </c>
      <c r="M5" s="104" t="s">
        <v>15</v>
      </c>
      <c r="N5" s="12">
        <v>1.1799999999998363</v>
      </c>
      <c r="O5" s="12" t="s">
        <v>15</v>
      </c>
    </row>
    <row r="6" spans="1:15" ht="18.75" x14ac:dyDescent="0.35">
      <c r="A6" s="41" t="s">
        <v>506</v>
      </c>
      <c r="B6" s="12" t="s">
        <v>455</v>
      </c>
      <c r="C6" s="12" t="s">
        <v>27</v>
      </c>
      <c r="D6" s="95">
        <v>-6.0600000000000001E-2</v>
      </c>
      <c r="E6" s="93">
        <v>7.3499999999999996E-2</v>
      </c>
      <c r="F6" s="98">
        <v>-7.1800000000000003E-2</v>
      </c>
      <c r="G6" s="107">
        <v>9.8400000000000001E-2</v>
      </c>
      <c r="H6" s="99">
        <v>0.55999999999994543</v>
      </c>
      <c r="I6" s="99" t="s">
        <v>15</v>
      </c>
      <c r="J6" s="103">
        <v>-4.9099999999999998E-2</v>
      </c>
      <c r="K6" s="109">
        <v>0.1169</v>
      </c>
      <c r="L6" s="104">
        <v>0.15999999999985448</v>
      </c>
      <c r="M6" s="104" t="s">
        <v>15</v>
      </c>
      <c r="N6" s="12">
        <v>5.999999999994543E-2</v>
      </c>
      <c r="O6" s="12" t="s">
        <v>15</v>
      </c>
    </row>
    <row r="7" spans="1:15" ht="18.75" x14ac:dyDescent="0.35">
      <c r="A7" s="41" t="s">
        <v>506</v>
      </c>
      <c r="B7" s="90" t="s">
        <v>17</v>
      </c>
      <c r="C7" s="12" t="str">
        <f>C4</f>
        <v>BW</v>
      </c>
      <c r="D7" s="95">
        <v>-0.23780000000000001</v>
      </c>
      <c r="E7" s="93">
        <v>6.0999999999999999E-2</v>
      </c>
      <c r="F7" s="98">
        <v>-0.39410000000000001</v>
      </c>
      <c r="G7" s="107">
        <v>7.5800000000000006E-2</v>
      </c>
      <c r="H7" s="99">
        <v>20.519999999999982</v>
      </c>
      <c r="I7" s="99" t="s">
        <v>20</v>
      </c>
      <c r="J7" s="103">
        <v>-1.43E-2</v>
      </c>
      <c r="K7" s="109">
        <v>9.8900000000000002E-2</v>
      </c>
      <c r="L7" s="104">
        <v>5.999999999994543E-2</v>
      </c>
      <c r="M7" s="104" t="s">
        <v>15</v>
      </c>
      <c r="N7" s="12">
        <v>8.319999999999709</v>
      </c>
      <c r="O7" s="12" t="s">
        <v>14</v>
      </c>
    </row>
    <row r="8" spans="1:15" ht="18.75" x14ac:dyDescent="0.35">
      <c r="A8" s="41" t="s">
        <v>506</v>
      </c>
      <c r="B8" s="90" t="s">
        <v>17</v>
      </c>
      <c r="C8" s="12" t="str">
        <f t="shared" ref="C8:C9" si="0">C5</f>
        <v>BFT</v>
      </c>
      <c r="D8" s="95">
        <v>-0.37219999999999998</v>
      </c>
      <c r="E8" s="93">
        <v>5.7599999999999998E-2</v>
      </c>
      <c r="F8" s="98">
        <v>-0.47510000000000002</v>
      </c>
      <c r="G8" s="107">
        <v>7.3700000000000002E-2</v>
      </c>
      <c r="H8" s="99">
        <v>22.739999999999782</v>
      </c>
      <c r="I8" s="99" t="s">
        <v>20</v>
      </c>
      <c r="J8" s="103">
        <v>-0.22639999999999999</v>
      </c>
      <c r="K8" s="109">
        <v>9.3700000000000006E-2</v>
      </c>
      <c r="L8" s="104">
        <v>5.319999999999709</v>
      </c>
      <c r="M8" s="104" t="s">
        <v>16</v>
      </c>
      <c r="N8" s="12">
        <v>3.5599999999999454</v>
      </c>
      <c r="O8" s="12" t="s">
        <v>32</v>
      </c>
    </row>
    <row r="9" spans="1:15" ht="18.75" x14ac:dyDescent="0.35">
      <c r="A9" s="41" t="s">
        <v>506</v>
      </c>
      <c r="B9" s="90" t="s">
        <v>17</v>
      </c>
      <c r="C9" s="12" t="str">
        <f t="shared" si="0"/>
        <v>MT</v>
      </c>
      <c r="D9" s="95">
        <v>-0.25950000000000001</v>
      </c>
      <c r="E9" s="93">
        <v>6.2399999999999997E-2</v>
      </c>
      <c r="F9" s="98">
        <v>-0.4093</v>
      </c>
      <c r="G9" s="107">
        <v>7.8200000000000006E-2</v>
      </c>
      <c r="H9" s="99">
        <v>17.639999999999873</v>
      </c>
      <c r="I9" s="99" t="s">
        <v>20</v>
      </c>
      <c r="J9" s="103">
        <v>-7.6700000000000004E-2</v>
      </c>
      <c r="K9" s="109">
        <v>9.9900000000000003E-2</v>
      </c>
      <c r="L9" s="104">
        <v>0.59999999999990905</v>
      </c>
      <c r="M9" s="104" t="s">
        <v>15</v>
      </c>
      <c r="N9" s="12">
        <v>5.5999999999999091</v>
      </c>
      <c r="O9" s="12" t="s">
        <v>16</v>
      </c>
    </row>
    <row r="10" spans="1:15" ht="18.75" x14ac:dyDescent="0.35">
      <c r="A10" s="41" t="s">
        <v>506</v>
      </c>
      <c r="B10" s="12" t="s">
        <v>21</v>
      </c>
      <c r="C10" s="12" t="str">
        <f>C5</f>
        <v>BFT</v>
      </c>
      <c r="D10" s="95">
        <v>0.57089999999999996</v>
      </c>
      <c r="E10" s="93">
        <v>4.2099999999999999E-2</v>
      </c>
      <c r="F10" s="98">
        <v>0.57220000000000004</v>
      </c>
      <c r="G10" s="107">
        <v>5.7799999999999997E-2</v>
      </c>
      <c r="H10" s="99">
        <v>47.679999999999836</v>
      </c>
      <c r="I10" s="99" t="s">
        <v>20</v>
      </c>
      <c r="J10" s="103">
        <v>0.5776</v>
      </c>
      <c r="K10" s="109">
        <v>6.4199999999999993E-2</v>
      </c>
      <c r="L10" s="104">
        <v>42.279999999999745</v>
      </c>
      <c r="M10" s="104" t="s">
        <v>20</v>
      </c>
      <c r="N10" s="12">
        <v>5.999999999994543E-2</v>
      </c>
      <c r="O10" s="12" t="s">
        <v>15</v>
      </c>
    </row>
    <row r="11" spans="1:15" ht="18.75" x14ac:dyDescent="0.35">
      <c r="A11" s="41" t="s">
        <v>506</v>
      </c>
      <c r="B11" s="12" t="s">
        <v>21</v>
      </c>
      <c r="C11" s="12" t="str">
        <f>C6</f>
        <v>MT</v>
      </c>
      <c r="D11" s="95">
        <v>0.48799999999999999</v>
      </c>
      <c r="E11" s="93">
        <v>4.8000000000000001E-2</v>
      </c>
      <c r="F11" s="98">
        <v>0.60660000000000003</v>
      </c>
      <c r="G11" s="107">
        <v>5.4399999999999997E-2</v>
      </c>
      <c r="H11" s="99">
        <v>55.2199999999998</v>
      </c>
      <c r="I11" s="99" t="s">
        <v>20</v>
      </c>
      <c r="J11" s="103">
        <v>0.33739999999999998</v>
      </c>
      <c r="K11" s="109">
        <v>8.5000000000000006E-2</v>
      </c>
      <c r="L11" s="104">
        <v>12.7199999999998</v>
      </c>
      <c r="M11" s="104" t="s">
        <v>20</v>
      </c>
      <c r="N11" s="12">
        <v>6.6999999999998181</v>
      </c>
      <c r="O11" s="12" t="s">
        <v>14</v>
      </c>
    </row>
    <row r="12" spans="1:15" ht="18.75" x14ac:dyDescent="0.35">
      <c r="A12" s="41" t="s">
        <v>506</v>
      </c>
      <c r="B12" s="12" t="s">
        <v>24</v>
      </c>
      <c r="C12" s="12" t="str">
        <f>C9</f>
        <v>MT</v>
      </c>
      <c r="D12" s="95">
        <v>0.28770000000000001</v>
      </c>
      <c r="E12" s="93">
        <v>5.5199999999999999E-2</v>
      </c>
      <c r="F12" s="98">
        <v>0.41620000000000001</v>
      </c>
      <c r="G12" s="107">
        <v>6.9199999999999998E-2</v>
      </c>
      <c r="H12" s="99">
        <v>25.839999999999691</v>
      </c>
      <c r="I12" s="99" t="s">
        <v>20</v>
      </c>
      <c r="J12" s="103">
        <v>0.13550000000000001</v>
      </c>
      <c r="K12" s="109">
        <v>8.9300000000000004E-2</v>
      </c>
      <c r="L12" s="104">
        <v>2.1999999999998181</v>
      </c>
      <c r="M12" s="104" t="s">
        <v>15</v>
      </c>
      <c r="N12" s="12">
        <v>5.5799999999999272</v>
      </c>
      <c r="O12" s="12" t="s">
        <v>16</v>
      </c>
    </row>
    <row r="13" spans="1:15" ht="18.75" x14ac:dyDescent="0.35">
      <c r="A13" s="91" t="s">
        <v>507</v>
      </c>
      <c r="B13" s="92" t="s">
        <v>455</v>
      </c>
      <c r="C13" s="92" t="s">
        <v>17</v>
      </c>
      <c r="D13" s="96">
        <v>0.3543</v>
      </c>
      <c r="E13" s="94">
        <v>0.16189999999999999</v>
      </c>
      <c r="F13" s="100">
        <v>0.1976</v>
      </c>
      <c r="G13" s="108">
        <v>0.2545</v>
      </c>
      <c r="H13" s="101">
        <v>3.7599999999997635</v>
      </c>
      <c r="I13" s="101" t="s">
        <v>32</v>
      </c>
      <c r="J13" s="105">
        <v>0.48130000000000001</v>
      </c>
      <c r="K13" s="110">
        <v>0.23150000000000001</v>
      </c>
      <c r="L13" s="106">
        <v>2.8799999999996544</v>
      </c>
      <c r="M13" s="106" t="s">
        <v>32</v>
      </c>
      <c r="N13" s="92">
        <v>0.51999999999998181</v>
      </c>
      <c r="O13" s="92" t="s">
        <v>15</v>
      </c>
    </row>
    <row r="14" spans="1:15" ht="18.75" x14ac:dyDescent="0.35">
      <c r="A14" s="91" t="s">
        <v>507</v>
      </c>
      <c r="B14" s="92" t="s">
        <v>455</v>
      </c>
      <c r="C14" s="92" t="s">
        <v>21</v>
      </c>
      <c r="D14" s="96">
        <v>0.3105</v>
      </c>
      <c r="E14" s="94">
        <v>0.17680000000000001</v>
      </c>
      <c r="F14" s="100">
        <v>0.62219999999999998</v>
      </c>
      <c r="G14" s="108">
        <v>0.19389999999999999</v>
      </c>
      <c r="H14" s="101">
        <v>5.4800000000000182</v>
      </c>
      <c r="I14" s="101" t="s">
        <v>16</v>
      </c>
      <c r="J14" s="105">
        <v>1.11E-2</v>
      </c>
      <c r="K14" s="110">
        <v>0.28710000000000002</v>
      </c>
      <c r="L14" s="106">
        <v>1.999999999998181E-2</v>
      </c>
      <c r="M14" s="106" t="s">
        <v>15</v>
      </c>
      <c r="N14" s="92">
        <v>2.5799999999999272</v>
      </c>
      <c r="O14" s="92" t="s">
        <v>15</v>
      </c>
    </row>
    <row r="15" spans="1:15" ht="18.75" x14ac:dyDescent="0.35">
      <c r="A15" s="91" t="s">
        <v>507</v>
      </c>
      <c r="B15" s="92" t="s">
        <v>455</v>
      </c>
      <c r="C15" s="92" t="s">
        <v>24</v>
      </c>
      <c r="D15" s="96">
        <v>0.1976</v>
      </c>
      <c r="E15" s="94">
        <v>0.17910000000000001</v>
      </c>
      <c r="F15" s="100">
        <v>0.2868</v>
      </c>
      <c r="G15" s="108">
        <v>0.23430000000000001</v>
      </c>
      <c r="H15" s="101">
        <v>1.2799999999997453</v>
      </c>
      <c r="I15" s="101" t="s">
        <v>15</v>
      </c>
      <c r="J15" s="105">
        <v>0.1431</v>
      </c>
      <c r="K15" s="110">
        <v>0.28289999999999998</v>
      </c>
      <c r="L15" s="106">
        <v>0.27999999999974534</v>
      </c>
      <c r="M15" s="106" t="s">
        <v>15</v>
      </c>
      <c r="N15" s="92">
        <v>0.11999999999989086</v>
      </c>
      <c r="O15" s="92" t="s">
        <v>15</v>
      </c>
    </row>
    <row r="16" spans="1:15" ht="18.75" x14ac:dyDescent="0.35">
      <c r="A16" s="91" t="s">
        <v>507</v>
      </c>
      <c r="B16" s="92" t="s">
        <v>455</v>
      </c>
      <c r="C16" s="92" t="s">
        <v>27</v>
      </c>
      <c r="D16" s="96">
        <v>-2.75E-2</v>
      </c>
      <c r="E16" s="94">
        <v>0.19309999999999999</v>
      </c>
      <c r="F16" s="100">
        <v>-0.15240000000000001</v>
      </c>
      <c r="G16" s="108">
        <v>0.27150000000000002</v>
      </c>
      <c r="H16" s="101">
        <v>0.1999999999998181</v>
      </c>
      <c r="I16" s="101" t="s">
        <v>15</v>
      </c>
      <c r="J16" s="105">
        <v>0.2296</v>
      </c>
      <c r="K16" s="110">
        <v>0.28949999999999998</v>
      </c>
      <c r="L16" s="106">
        <v>0.59999999999990905</v>
      </c>
      <c r="M16" s="106" t="s">
        <v>15</v>
      </c>
      <c r="N16" s="92">
        <v>0.6999999999998181</v>
      </c>
      <c r="O16" s="92" t="s">
        <v>15</v>
      </c>
    </row>
    <row r="17" spans="1:15" ht="18.75" x14ac:dyDescent="0.35">
      <c r="A17" s="91" t="s">
        <v>507</v>
      </c>
      <c r="B17" s="92" t="s">
        <v>17</v>
      </c>
      <c r="C17" s="92" t="s">
        <v>21</v>
      </c>
      <c r="D17" s="96">
        <v>4.4699999999999997E-2</v>
      </c>
      <c r="E17" s="94">
        <v>0.15529999999999999</v>
      </c>
      <c r="F17" s="100">
        <v>0.4919</v>
      </c>
      <c r="G17" s="108">
        <v>0.1802</v>
      </c>
      <c r="H17" s="101">
        <v>5.1399999999998727</v>
      </c>
      <c r="I17" s="101" t="s">
        <v>16</v>
      </c>
      <c r="J17" s="105">
        <v>-0.28089999999999998</v>
      </c>
      <c r="K17" s="110">
        <v>0.2097</v>
      </c>
      <c r="L17" s="106">
        <v>1.4400000000000546</v>
      </c>
      <c r="M17" s="106" t="s">
        <v>15</v>
      </c>
      <c r="N17" s="92">
        <v>5.6399999999998727</v>
      </c>
      <c r="O17" s="92" t="s">
        <v>16</v>
      </c>
    </row>
    <row r="18" spans="1:15" ht="18.75" x14ac:dyDescent="0.35">
      <c r="A18" s="91" t="s">
        <v>507</v>
      </c>
      <c r="B18" s="92" t="s">
        <v>17</v>
      </c>
      <c r="C18" s="92" t="s">
        <v>24</v>
      </c>
      <c r="D18" s="96">
        <v>0.1234</v>
      </c>
      <c r="E18" s="94">
        <v>0.15</v>
      </c>
      <c r="F18" s="100">
        <v>0.18049999999999999</v>
      </c>
      <c r="G18" s="108">
        <v>0.2094</v>
      </c>
      <c r="H18" s="101">
        <v>0.6999999999998181</v>
      </c>
      <c r="I18" s="101" t="s">
        <v>15</v>
      </c>
      <c r="J18" s="105">
        <v>3.56E-2</v>
      </c>
      <c r="K18" s="110">
        <v>0.23039999999999999</v>
      </c>
      <c r="L18" s="106">
        <v>3.999999999996362E-2</v>
      </c>
      <c r="M18" s="106" t="s">
        <v>15</v>
      </c>
      <c r="N18" s="92">
        <v>0.25999999999976353</v>
      </c>
      <c r="O18" s="92" t="s">
        <v>15</v>
      </c>
    </row>
    <row r="19" spans="1:15" ht="18.75" x14ac:dyDescent="0.35">
      <c r="A19" s="91" t="s">
        <v>507</v>
      </c>
      <c r="B19" s="92" t="s">
        <v>17</v>
      </c>
      <c r="C19" s="92" t="s">
        <v>27</v>
      </c>
      <c r="D19" s="96">
        <v>4.19E-2</v>
      </c>
      <c r="E19" s="94">
        <v>0.1585</v>
      </c>
      <c r="F19" s="100">
        <v>0.25950000000000001</v>
      </c>
      <c r="G19" s="108">
        <v>0.2213</v>
      </c>
      <c r="H19" s="101">
        <v>1.2799999999997453</v>
      </c>
      <c r="I19" s="101" t="s">
        <v>15</v>
      </c>
      <c r="J19" s="105">
        <v>-7.3599999999999999E-2</v>
      </c>
      <c r="K19" s="110">
        <v>0.23169999999999999</v>
      </c>
      <c r="L19" s="106">
        <v>9.9999999999909051E-2</v>
      </c>
      <c r="M19" s="106" t="s">
        <v>15</v>
      </c>
      <c r="N19" s="92">
        <v>0.8999999999996362</v>
      </c>
      <c r="O19" s="92" t="s">
        <v>15</v>
      </c>
    </row>
    <row r="20" spans="1:15" ht="18.75" x14ac:dyDescent="0.35">
      <c r="A20" s="91" t="s">
        <v>507</v>
      </c>
      <c r="B20" s="92" t="s">
        <v>21</v>
      </c>
      <c r="C20" s="92" t="s">
        <v>24</v>
      </c>
      <c r="D20" s="96">
        <v>0.50580000000000003</v>
      </c>
      <c r="E20" s="94">
        <v>0.1173</v>
      </c>
      <c r="F20" s="100">
        <v>0.36659999999999998</v>
      </c>
      <c r="G20" s="108">
        <v>0.187</v>
      </c>
      <c r="H20" s="101">
        <v>3.1799999999998363</v>
      </c>
      <c r="I20" s="101" t="s">
        <v>32</v>
      </c>
      <c r="J20" s="105">
        <v>0.70669999999999999</v>
      </c>
      <c r="K20" s="110">
        <v>0.1217</v>
      </c>
      <c r="L20" s="106">
        <v>11.359999999999673</v>
      </c>
      <c r="M20" s="106" t="s">
        <v>20</v>
      </c>
      <c r="N20" s="92">
        <v>2.2799999999997453</v>
      </c>
      <c r="O20" s="92" t="s">
        <v>15</v>
      </c>
    </row>
    <row r="21" spans="1:15" ht="18.75" x14ac:dyDescent="0.35">
      <c r="A21" s="91" t="s">
        <v>507</v>
      </c>
      <c r="B21" s="92" t="s">
        <v>21</v>
      </c>
      <c r="C21" s="92" t="s">
        <v>27</v>
      </c>
      <c r="D21" s="96">
        <v>0.41270000000000001</v>
      </c>
      <c r="E21" s="94">
        <v>0.13500000000000001</v>
      </c>
      <c r="F21" s="100">
        <v>-6.0000000000000001E-3</v>
      </c>
      <c r="G21" s="108">
        <v>0.2324</v>
      </c>
      <c r="H21" s="101">
        <v>5.999999999994543E-2</v>
      </c>
      <c r="I21" s="101" t="s">
        <v>15</v>
      </c>
      <c r="J21" s="105">
        <v>0.69210000000000005</v>
      </c>
      <c r="K21" s="110">
        <v>0.13159999999999999</v>
      </c>
      <c r="L21" s="106">
        <v>10.579999999999927</v>
      </c>
      <c r="M21" s="106" t="s">
        <v>14</v>
      </c>
      <c r="N21" s="92">
        <v>6.2199999999997999</v>
      </c>
      <c r="O21" s="92" t="s">
        <v>16</v>
      </c>
    </row>
    <row r="22" spans="1:15" ht="18.75" x14ac:dyDescent="0.35">
      <c r="A22" s="91" t="s">
        <v>507</v>
      </c>
      <c r="B22" s="92" t="s">
        <v>24</v>
      </c>
      <c r="C22" s="92" t="s">
        <v>27</v>
      </c>
      <c r="D22" s="96">
        <v>0.2611</v>
      </c>
      <c r="E22" s="94">
        <v>0.1492</v>
      </c>
      <c r="F22" s="100">
        <v>-0.12330000000000001</v>
      </c>
      <c r="G22" s="108">
        <v>0.2203</v>
      </c>
      <c r="H22" s="101">
        <v>0.33999999999969077</v>
      </c>
      <c r="I22" s="101" t="s">
        <v>15</v>
      </c>
      <c r="J22" s="105">
        <v>0.64419999999999999</v>
      </c>
      <c r="K22" s="110">
        <v>0.14499999999999999</v>
      </c>
      <c r="L22" s="106">
        <v>9.1399999999998727</v>
      </c>
      <c r="M22" s="106" t="s">
        <v>14</v>
      </c>
      <c r="N22" s="92">
        <v>7</v>
      </c>
      <c r="O22" s="92" t="s">
        <v>14</v>
      </c>
    </row>
  </sheetData>
  <mergeCells count="1">
    <mergeCell ref="A1:O1"/>
  </mergeCells>
  <pageMargins left="0.7" right="0.7" top="0.75" bottom="0.75" header="0.3" footer="0.3"/>
  <pageSetup paperSize="9" orientation="portrait" horizontalDpi="4294967293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E22"/>
  <sheetViews>
    <sheetView workbookViewId="0">
      <selection activeCell="C5" sqref="C5"/>
    </sheetView>
  </sheetViews>
  <sheetFormatPr baseColWidth="10" defaultRowHeight="15" x14ac:dyDescent="0.25"/>
  <sheetData>
    <row r="1" spans="1:5" ht="66.75" customHeight="1" x14ac:dyDescent="0.25">
      <c r="A1" s="252" t="s">
        <v>513</v>
      </c>
      <c r="B1" s="252"/>
      <c r="C1" s="252"/>
      <c r="D1" s="252"/>
      <c r="E1" s="252"/>
    </row>
    <row r="2" spans="1:5" x14ac:dyDescent="0.25">
      <c r="A2" s="88" t="s">
        <v>478</v>
      </c>
      <c r="B2" s="89" t="s">
        <v>479</v>
      </c>
      <c r="C2" s="89" t="s">
        <v>480</v>
      </c>
      <c r="D2" s="89" t="s">
        <v>482</v>
      </c>
      <c r="E2" s="89" t="s">
        <v>5</v>
      </c>
    </row>
    <row r="3" spans="1:5" ht="18.75" x14ac:dyDescent="0.35">
      <c r="A3" s="41" t="s">
        <v>506</v>
      </c>
      <c r="B3" s="12" t="s">
        <v>455</v>
      </c>
      <c r="C3" s="90" t="s">
        <v>17</v>
      </c>
      <c r="D3" s="95">
        <v>0.2482</v>
      </c>
      <c r="E3" s="93">
        <v>7.5600000000000001E-2</v>
      </c>
    </row>
    <row r="4" spans="1:5" ht="18.75" x14ac:dyDescent="0.35">
      <c r="A4" s="41" t="s">
        <v>506</v>
      </c>
      <c r="B4" s="12" t="s">
        <v>455</v>
      </c>
      <c r="C4" s="12" t="s">
        <v>21</v>
      </c>
      <c r="D4" s="95">
        <v>-0.1734</v>
      </c>
      <c r="E4" s="93">
        <v>7.6700000000000004E-2</v>
      </c>
    </row>
    <row r="5" spans="1:5" ht="18.75" x14ac:dyDescent="0.35">
      <c r="A5" s="41" t="s">
        <v>506</v>
      </c>
      <c r="B5" s="12" t="s">
        <v>455</v>
      </c>
      <c r="C5" s="12" t="s">
        <v>24</v>
      </c>
      <c r="D5" s="95">
        <v>-1.9400000000000001E-2</v>
      </c>
      <c r="E5" s="93">
        <v>9.3600000000000003E-2</v>
      </c>
    </row>
    <row r="6" spans="1:5" ht="18.75" x14ac:dyDescent="0.35">
      <c r="A6" s="41" t="s">
        <v>506</v>
      </c>
      <c r="B6" s="12" t="s">
        <v>455</v>
      </c>
      <c r="C6" s="12" t="s">
        <v>27</v>
      </c>
      <c r="D6" s="95">
        <v>3.09E-2</v>
      </c>
      <c r="E6" s="93">
        <v>9.5500000000000002E-2</v>
      </c>
    </row>
    <row r="7" spans="1:5" ht="18.75" x14ac:dyDescent="0.35">
      <c r="A7" s="41" t="s">
        <v>506</v>
      </c>
      <c r="B7" s="90" t="s">
        <v>17</v>
      </c>
      <c r="C7" s="12" t="str">
        <f>C4</f>
        <v>BW</v>
      </c>
      <c r="D7" s="95">
        <v>-9.5100000000000004E-2</v>
      </c>
      <c r="E7" s="93">
        <v>7.85E-2</v>
      </c>
    </row>
    <row r="8" spans="1:5" ht="18.75" x14ac:dyDescent="0.35">
      <c r="A8" s="41" t="s">
        <v>506</v>
      </c>
      <c r="B8" s="90" t="s">
        <v>17</v>
      </c>
      <c r="C8" s="12" t="str">
        <f t="shared" ref="C8:C9" si="0">C5</f>
        <v>BFT</v>
      </c>
      <c r="D8" s="95">
        <v>0.1111</v>
      </c>
      <c r="E8" s="93">
        <v>0.1031</v>
      </c>
    </row>
    <row r="9" spans="1:5" ht="18.75" x14ac:dyDescent="0.35">
      <c r="A9" s="41" t="s">
        <v>506</v>
      </c>
      <c r="B9" s="90" t="s">
        <v>17</v>
      </c>
      <c r="C9" s="12" t="str">
        <f t="shared" si="0"/>
        <v>MT</v>
      </c>
      <c r="D9" s="95">
        <v>0.2424</v>
      </c>
      <c r="E9" s="93">
        <v>0.1014</v>
      </c>
    </row>
    <row r="10" spans="1:5" ht="18.75" x14ac:dyDescent="0.35">
      <c r="A10" s="41" t="s">
        <v>506</v>
      </c>
      <c r="B10" s="12" t="s">
        <v>21</v>
      </c>
      <c r="C10" s="12" t="str">
        <f>C5</f>
        <v>BFT</v>
      </c>
      <c r="D10" s="95">
        <v>0.12280000000000001</v>
      </c>
      <c r="E10" s="93">
        <v>8.3799999999999999E-2</v>
      </c>
    </row>
    <row r="11" spans="1:5" ht="18.75" x14ac:dyDescent="0.35">
      <c r="A11" s="41" t="s">
        <v>506</v>
      </c>
      <c r="B11" s="12" t="s">
        <v>21</v>
      </c>
      <c r="C11" s="12" t="str">
        <f>C6</f>
        <v>MT</v>
      </c>
      <c r="D11" s="95">
        <v>0.18540000000000001</v>
      </c>
      <c r="E11" s="93">
        <v>8.0699999999999994E-2</v>
      </c>
    </row>
    <row r="12" spans="1:5" ht="18.75" x14ac:dyDescent="0.35">
      <c r="A12" s="41" t="s">
        <v>506</v>
      </c>
      <c r="B12" s="12" t="s">
        <v>24</v>
      </c>
      <c r="C12" s="12" t="str">
        <f>C9</f>
        <v>MT</v>
      </c>
      <c r="D12" s="95">
        <v>-0.2316</v>
      </c>
      <c r="E12" s="93">
        <v>7.5600000000000001E-2</v>
      </c>
    </row>
    <row r="13" spans="1:5" ht="18.75" x14ac:dyDescent="0.35">
      <c r="A13" s="91" t="s">
        <v>507</v>
      </c>
      <c r="B13" s="92" t="s">
        <v>455</v>
      </c>
      <c r="C13" s="92" t="s">
        <v>17</v>
      </c>
      <c r="D13" s="96">
        <v>0.79730000000000001</v>
      </c>
      <c r="E13" s="94">
        <v>5.7099999999999998E-2</v>
      </c>
    </row>
    <row r="14" spans="1:5" ht="18.75" x14ac:dyDescent="0.35">
      <c r="A14" s="91" t="s">
        <v>507</v>
      </c>
      <c r="B14" s="92" t="s">
        <v>455</v>
      </c>
      <c r="C14" s="92" t="s">
        <v>21</v>
      </c>
      <c r="D14" s="96">
        <v>6.54E-2</v>
      </c>
      <c r="E14" s="94">
        <v>0.1237</v>
      </c>
    </row>
    <row r="15" spans="1:5" ht="18.75" x14ac:dyDescent="0.35">
      <c r="A15" s="91" t="s">
        <v>507</v>
      </c>
      <c r="B15" s="92" t="s">
        <v>455</v>
      </c>
      <c r="C15" s="92" t="s">
        <v>24</v>
      </c>
      <c r="D15" s="96">
        <v>8.3400000000000002E-2</v>
      </c>
      <c r="E15" s="94">
        <v>0.1241</v>
      </c>
    </row>
    <row r="16" spans="1:5" ht="18.75" x14ac:dyDescent="0.35">
      <c r="A16" s="91" t="s">
        <v>507</v>
      </c>
      <c r="B16" s="92" t="s">
        <v>455</v>
      </c>
      <c r="C16" s="92" t="s">
        <v>27</v>
      </c>
      <c r="D16" s="96">
        <v>-8.4699999999999998E-2</v>
      </c>
      <c r="E16" s="94">
        <v>0.12709999999999999</v>
      </c>
    </row>
    <row r="17" spans="1:5" ht="18.75" x14ac:dyDescent="0.35">
      <c r="A17" s="91" t="s">
        <v>507</v>
      </c>
      <c r="B17" s="92" t="s">
        <v>17</v>
      </c>
      <c r="C17" s="92" t="s">
        <v>21</v>
      </c>
      <c r="D17" s="96">
        <v>-1.38E-2</v>
      </c>
      <c r="E17" s="94">
        <v>0.1227</v>
      </c>
    </row>
    <row r="18" spans="1:5" ht="18.75" x14ac:dyDescent="0.35">
      <c r="A18" s="91" t="s">
        <v>507</v>
      </c>
      <c r="B18" s="92" t="s">
        <v>17</v>
      </c>
      <c r="C18" s="92" t="s">
        <v>24</v>
      </c>
      <c r="D18" s="96">
        <v>0.14560000000000001</v>
      </c>
      <c r="E18" s="94">
        <v>0.1211</v>
      </c>
    </row>
    <row r="19" spans="1:5" ht="18.75" x14ac:dyDescent="0.35">
      <c r="A19" s="91" t="s">
        <v>507</v>
      </c>
      <c r="B19" s="92" t="s">
        <v>17</v>
      </c>
      <c r="C19" s="92" t="s">
        <v>27</v>
      </c>
      <c r="D19" s="96">
        <v>-8.1000000000000003E-2</v>
      </c>
      <c r="E19" s="94">
        <v>0.126</v>
      </c>
    </row>
    <row r="20" spans="1:5" ht="18.75" x14ac:dyDescent="0.35">
      <c r="A20" s="91" t="s">
        <v>507</v>
      </c>
      <c r="B20" s="92" t="s">
        <v>21</v>
      </c>
      <c r="C20" s="92" t="s">
        <v>24</v>
      </c>
      <c r="D20" s="96">
        <v>0.5474</v>
      </c>
      <c r="E20" s="94">
        <v>8.2600000000000007E-2</v>
      </c>
    </row>
    <row r="21" spans="1:5" ht="18.75" x14ac:dyDescent="0.35">
      <c r="A21" s="91" t="s">
        <v>507</v>
      </c>
      <c r="B21" s="92" t="s">
        <v>21</v>
      </c>
      <c r="C21" s="92" t="s">
        <v>27</v>
      </c>
      <c r="D21" s="96">
        <v>0.56879999999999997</v>
      </c>
      <c r="E21" s="94">
        <v>8.2500000000000004E-2</v>
      </c>
    </row>
    <row r="22" spans="1:5" ht="18.75" x14ac:dyDescent="0.35">
      <c r="A22" s="91" t="s">
        <v>507</v>
      </c>
      <c r="B22" s="92" t="s">
        <v>24</v>
      </c>
      <c r="C22" s="92" t="s">
        <v>27</v>
      </c>
      <c r="D22" s="96">
        <v>0.32800000000000001</v>
      </c>
      <c r="E22" s="94">
        <v>0.1082</v>
      </c>
    </row>
  </sheetData>
  <mergeCells count="1">
    <mergeCell ref="A1:E1"/>
  </mergeCells>
  <pageMargins left="0.7" right="0.7" top="0.75" bottom="0.75" header="0.3" footer="0.3"/>
  <pageSetup paperSize="9" orientation="portrait" horizontalDpi="4294967293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O22"/>
  <sheetViews>
    <sheetView workbookViewId="0">
      <selection activeCell="B2" sqref="B2:C22"/>
    </sheetView>
  </sheetViews>
  <sheetFormatPr baseColWidth="10" defaultRowHeight="15" x14ac:dyDescent="0.25"/>
  <sheetData>
    <row r="1" spans="1:15" ht="60" customHeight="1" x14ac:dyDescent="0.25">
      <c r="A1" s="251" t="s">
        <v>509</v>
      </c>
      <c r="B1" s="251"/>
      <c r="C1" s="251"/>
      <c r="D1" s="251"/>
      <c r="E1" s="251"/>
      <c r="F1" s="251"/>
      <c r="G1" s="251"/>
      <c r="H1" s="251"/>
      <c r="I1" s="251"/>
      <c r="J1" s="251"/>
      <c r="K1" s="251"/>
      <c r="L1" s="251"/>
      <c r="M1" s="251"/>
      <c r="N1" s="251"/>
      <c r="O1" s="251"/>
    </row>
    <row r="2" spans="1:15" ht="18.75" x14ac:dyDescent="0.35">
      <c r="A2" s="88" t="s">
        <v>478</v>
      </c>
      <c r="B2" s="89" t="s">
        <v>479</v>
      </c>
      <c r="C2" s="89" t="s">
        <v>480</v>
      </c>
      <c r="D2" s="89" t="s">
        <v>482</v>
      </c>
      <c r="E2" s="89" t="s">
        <v>5</v>
      </c>
      <c r="F2" s="97" t="s">
        <v>486</v>
      </c>
      <c r="G2" s="97" t="s">
        <v>5</v>
      </c>
      <c r="H2" s="97" t="s">
        <v>483</v>
      </c>
      <c r="I2" s="97" t="s">
        <v>6</v>
      </c>
      <c r="J2" s="102" t="s">
        <v>487</v>
      </c>
      <c r="K2" s="102" t="s">
        <v>5</v>
      </c>
      <c r="L2" s="102" t="s">
        <v>483</v>
      </c>
      <c r="M2" s="102" t="s">
        <v>6</v>
      </c>
      <c r="N2" s="89" t="s">
        <v>484</v>
      </c>
      <c r="O2" s="89" t="s">
        <v>485</v>
      </c>
    </row>
    <row r="3" spans="1:15" ht="18.75" x14ac:dyDescent="0.35">
      <c r="A3" s="41" t="s">
        <v>506</v>
      </c>
      <c r="B3" s="12" t="s">
        <v>455</v>
      </c>
      <c r="C3" s="90" t="s">
        <v>17</v>
      </c>
      <c r="D3" s="95">
        <v>0.187</v>
      </c>
      <c r="E3" s="93">
        <v>6.0699999999999997E-2</v>
      </c>
      <c r="F3" s="98">
        <v>0.22670000000000001</v>
      </c>
      <c r="G3" s="107">
        <v>7.6999999999999999E-2</v>
      </c>
      <c r="H3" s="99">
        <v>7.8400000000001455</v>
      </c>
      <c r="I3" s="99" t="s">
        <v>14</v>
      </c>
      <c r="J3" s="103">
        <v>6.5699999999999995E-2</v>
      </c>
      <c r="K3" s="109">
        <v>0.10340000000000001</v>
      </c>
      <c r="L3" s="104">
        <v>0.5</v>
      </c>
      <c r="M3" s="104" t="s">
        <v>15</v>
      </c>
      <c r="N3" s="12">
        <v>1.580000000000382</v>
      </c>
      <c r="O3" s="12" t="s">
        <v>15</v>
      </c>
    </row>
    <row r="4" spans="1:15" ht="18.75" x14ac:dyDescent="0.35">
      <c r="A4" s="41" t="s">
        <v>506</v>
      </c>
      <c r="B4" s="12" t="s">
        <v>455</v>
      </c>
      <c r="C4" s="12" t="s">
        <v>21</v>
      </c>
      <c r="D4" s="95">
        <v>1.26E-2</v>
      </c>
      <c r="E4" s="93">
        <v>6.1800000000000001E-2</v>
      </c>
      <c r="F4" s="98">
        <v>6.9000000000000006E-2</v>
      </c>
      <c r="G4" s="107">
        <v>7.9899999999999999E-2</v>
      </c>
      <c r="H4" s="99">
        <v>0.92000000000007276</v>
      </c>
      <c r="I4" s="99" t="s">
        <v>15</v>
      </c>
      <c r="J4" s="103">
        <v>-0.1132</v>
      </c>
      <c r="K4" s="109">
        <v>9.7799999999999998E-2</v>
      </c>
      <c r="L4" s="104">
        <v>1.3800000000001091</v>
      </c>
      <c r="M4" s="104" t="s">
        <v>15</v>
      </c>
      <c r="N4" s="12">
        <v>2.0399999999999636</v>
      </c>
      <c r="O4" s="12" t="s">
        <v>15</v>
      </c>
    </row>
    <row r="5" spans="1:15" ht="18.75" x14ac:dyDescent="0.35">
      <c r="A5" s="41" t="s">
        <v>506</v>
      </c>
      <c r="B5" s="12" t="s">
        <v>455</v>
      </c>
      <c r="C5" s="12" t="s">
        <v>24</v>
      </c>
      <c r="D5" s="95">
        <v>-0.14050000000000001</v>
      </c>
      <c r="E5" s="93">
        <v>7.5700000000000003E-2</v>
      </c>
      <c r="F5" s="98">
        <v>-0.13469999999999999</v>
      </c>
      <c r="G5" s="107">
        <v>9.4799999999999995E-2</v>
      </c>
      <c r="H5" s="99">
        <v>2.3600000000001273</v>
      </c>
      <c r="I5" s="99" t="s">
        <v>15</v>
      </c>
      <c r="J5" s="103">
        <v>-0.16700000000000001</v>
      </c>
      <c r="K5" s="109">
        <v>0.13120000000000001</v>
      </c>
      <c r="L5" s="104">
        <v>1.5</v>
      </c>
      <c r="M5" s="104" t="s">
        <v>15</v>
      </c>
      <c r="N5" s="12">
        <v>-0.13999999999987267</v>
      </c>
      <c r="O5" s="12" t="s">
        <v>15</v>
      </c>
    </row>
    <row r="6" spans="1:15" ht="18.75" x14ac:dyDescent="0.35">
      <c r="A6" s="41" t="s">
        <v>506</v>
      </c>
      <c r="B6" s="12" t="s">
        <v>455</v>
      </c>
      <c r="C6" s="12" t="s">
        <v>27</v>
      </c>
      <c r="D6" s="95">
        <v>9.98E-2</v>
      </c>
      <c r="E6" s="93">
        <v>7.5999999999999998E-2</v>
      </c>
      <c r="F6" s="98">
        <v>0.11260000000000001</v>
      </c>
      <c r="G6" s="107">
        <v>9.5399999999999999E-2</v>
      </c>
      <c r="H6" s="99">
        <v>1.4400000000000546</v>
      </c>
      <c r="I6" s="99" t="s">
        <v>15</v>
      </c>
      <c r="J6" s="103">
        <v>7.7899999999999997E-2</v>
      </c>
      <c r="K6" s="109">
        <v>0.1303</v>
      </c>
      <c r="L6" s="104">
        <v>0.46000000000003638</v>
      </c>
      <c r="M6" s="104" t="s">
        <v>15</v>
      </c>
      <c r="N6" s="12">
        <v>-5.999999999994543E-2</v>
      </c>
      <c r="O6" s="12" t="s">
        <v>15</v>
      </c>
    </row>
    <row r="7" spans="1:15" ht="18.75" x14ac:dyDescent="0.35">
      <c r="A7" s="41" t="s">
        <v>506</v>
      </c>
      <c r="B7" s="90" t="s">
        <v>17</v>
      </c>
      <c r="C7" s="12" t="str">
        <f>C4</f>
        <v>BW</v>
      </c>
      <c r="D7" s="95">
        <v>-8.0699999999999994E-2</v>
      </c>
      <c r="E7" s="93">
        <v>6.13E-2</v>
      </c>
      <c r="F7" s="98">
        <v>-0.109</v>
      </c>
      <c r="G7" s="107">
        <v>7.9500000000000001E-2</v>
      </c>
      <c r="H7" s="99">
        <v>1.8600000000001273</v>
      </c>
      <c r="I7" s="99" t="s">
        <v>15</v>
      </c>
      <c r="J7" s="103">
        <v>-3.3500000000000002E-2</v>
      </c>
      <c r="K7" s="109">
        <v>9.8799999999999999E-2</v>
      </c>
      <c r="L7" s="104">
        <v>0.3000000000001819</v>
      </c>
      <c r="M7" s="104" t="s">
        <v>15</v>
      </c>
      <c r="N7" s="12">
        <v>0.3000000000001819</v>
      </c>
      <c r="O7" s="12" t="s">
        <v>15</v>
      </c>
    </row>
    <row r="8" spans="1:15" ht="18.75" x14ac:dyDescent="0.35">
      <c r="A8" s="41" t="s">
        <v>506</v>
      </c>
      <c r="B8" s="90" t="s">
        <v>17</v>
      </c>
      <c r="C8" s="12" t="str">
        <f t="shared" ref="C8:C9" si="0">C5</f>
        <v>BFT</v>
      </c>
      <c r="D8" s="95">
        <v>-0.18290000000000001</v>
      </c>
      <c r="E8" s="93">
        <v>7.5399999999999995E-2</v>
      </c>
      <c r="F8" s="98">
        <v>-0.24299999999999999</v>
      </c>
      <c r="G8" s="107">
        <v>9.3100000000000002E-2</v>
      </c>
      <c r="H8" s="99">
        <v>6.4000000000000909</v>
      </c>
      <c r="I8" s="99" t="s">
        <v>16</v>
      </c>
      <c r="J8" s="103">
        <v>-8.0999999999999996E-3</v>
      </c>
      <c r="K8" s="109">
        <v>0.1346</v>
      </c>
      <c r="L8" s="104">
        <v>-5.999999999994543E-2</v>
      </c>
      <c r="M8" s="104" t="s">
        <v>15</v>
      </c>
      <c r="N8" s="12">
        <v>1.7000000000002728</v>
      </c>
      <c r="O8" s="12" t="s">
        <v>15</v>
      </c>
    </row>
    <row r="9" spans="1:15" ht="18.75" x14ac:dyDescent="0.35">
      <c r="A9" s="41" t="s">
        <v>506</v>
      </c>
      <c r="B9" s="90" t="s">
        <v>17</v>
      </c>
      <c r="C9" s="12" t="str">
        <f t="shared" si="0"/>
        <v>MT</v>
      </c>
      <c r="D9" s="95">
        <v>-0.2051</v>
      </c>
      <c r="E9" s="93">
        <v>7.4700000000000003E-2</v>
      </c>
      <c r="F9" s="98">
        <v>-0.20660000000000001</v>
      </c>
      <c r="G9" s="107">
        <v>9.4600000000000004E-2</v>
      </c>
      <c r="H9" s="99">
        <v>4.5399999999999636</v>
      </c>
      <c r="I9" s="99" t="s">
        <v>16</v>
      </c>
      <c r="J9" s="103">
        <v>-0.2006</v>
      </c>
      <c r="K9" s="109">
        <v>0.12690000000000001</v>
      </c>
      <c r="L9" s="104">
        <v>2.2800000000002001</v>
      </c>
      <c r="M9" s="104" t="s">
        <v>15</v>
      </c>
      <c r="N9" s="12">
        <v>1.999999999998181E-2</v>
      </c>
      <c r="O9" s="12" t="s">
        <v>15</v>
      </c>
    </row>
    <row r="10" spans="1:15" ht="18.75" x14ac:dyDescent="0.35">
      <c r="A10" s="41" t="s">
        <v>506</v>
      </c>
      <c r="B10" s="12" t="s">
        <v>21</v>
      </c>
      <c r="C10" s="12" t="str">
        <f>C5</f>
        <v>BFT</v>
      </c>
      <c r="D10" s="95">
        <v>0.25950000000000001</v>
      </c>
      <c r="E10" s="93">
        <v>6.3399999999999998E-2</v>
      </c>
      <c r="F10" s="98">
        <v>0.30349999999999999</v>
      </c>
      <c r="G10" s="107">
        <v>7.9899999999999999E-2</v>
      </c>
      <c r="H10" s="99">
        <v>12.820000000000164</v>
      </c>
      <c r="I10" s="99" t="s">
        <v>20</v>
      </c>
      <c r="J10" s="103">
        <v>0.19450000000000001</v>
      </c>
      <c r="K10" s="109">
        <v>0.1051</v>
      </c>
      <c r="L10" s="104">
        <v>3.5</v>
      </c>
      <c r="M10" s="104" t="s">
        <v>32</v>
      </c>
      <c r="N10" s="12">
        <v>0.78000000000020009</v>
      </c>
      <c r="O10" s="12" t="s">
        <v>15</v>
      </c>
    </row>
    <row r="11" spans="1:15" ht="18.75" x14ac:dyDescent="0.35">
      <c r="A11" s="41" t="s">
        <v>506</v>
      </c>
      <c r="B11" s="12" t="s">
        <v>21</v>
      </c>
      <c r="C11" s="12" t="str">
        <f>C6</f>
        <v>MT</v>
      </c>
      <c r="D11" s="95">
        <v>0.26190000000000002</v>
      </c>
      <c r="E11" s="93">
        <v>6.2700000000000006E-2</v>
      </c>
      <c r="F11" s="98">
        <v>0.33550000000000002</v>
      </c>
      <c r="G11" s="107">
        <v>7.7399999999999997E-2</v>
      </c>
      <c r="H11" s="99">
        <v>16.580000000000382</v>
      </c>
      <c r="I11" s="99" t="s">
        <v>20</v>
      </c>
      <c r="J11" s="103">
        <v>0.15440000000000001</v>
      </c>
      <c r="K11" s="109">
        <v>0.1052</v>
      </c>
      <c r="L11" s="104">
        <v>2.1200000000003456</v>
      </c>
      <c r="M11" s="104" t="s">
        <v>15</v>
      </c>
      <c r="N11" s="12">
        <v>2.1600000000003092</v>
      </c>
      <c r="O11" s="12" t="s">
        <v>15</v>
      </c>
    </row>
    <row r="12" spans="1:15" ht="18.75" x14ac:dyDescent="0.35">
      <c r="A12" s="41" t="s">
        <v>506</v>
      </c>
      <c r="B12" s="12" t="s">
        <v>24</v>
      </c>
      <c r="C12" s="12" t="str">
        <f>C9</f>
        <v>MT</v>
      </c>
      <c r="D12" s="95">
        <v>0.1288</v>
      </c>
      <c r="E12" s="93">
        <v>6.9199999999999998E-2</v>
      </c>
      <c r="F12" s="98">
        <v>0.12720000000000001</v>
      </c>
      <c r="G12" s="107">
        <v>8.8700000000000001E-2</v>
      </c>
      <c r="H12" s="99">
        <v>2.0399999999999636</v>
      </c>
      <c r="I12" s="99" t="s">
        <v>15</v>
      </c>
      <c r="J12" s="103">
        <v>0.13250000000000001</v>
      </c>
      <c r="K12" s="109">
        <v>0.11260000000000001</v>
      </c>
      <c r="L12" s="104">
        <v>1.3400000000001455</v>
      </c>
      <c r="M12" s="104" t="s">
        <v>15</v>
      </c>
      <c r="N12" s="12">
        <v>-3.999999999996362E-2</v>
      </c>
      <c r="O12" s="12" t="s">
        <v>15</v>
      </c>
    </row>
    <row r="13" spans="1:15" ht="18.75" x14ac:dyDescent="0.35">
      <c r="A13" s="91" t="s">
        <v>507</v>
      </c>
      <c r="B13" s="92" t="s">
        <v>455</v>
      </c>
      <c r="C13" s="92" t="s">
        <v>17</v>
      </c>
      <c r="D13" s="96">
        <v>0.72199999999999998</v>
      </c>
      <c r="E13" s="94">
        <v>9.6199999999999994E-2</v>
      </c>
      <c r="F13" s="100">
        <v>0.78910000000000002</v>
      </c>
      <c r="G13" s="108">
        <v>0.1014</v>
      </c>
      <c r="H13" s="101">
        <v>17</v>
      </c>
      <c r="I13" s="101" t="s">
        <v>20</v>
      </c>
      <c r="J13" s="105">
        <v>0.59130000000000005</v>
      </c>
      <c r="K13" s="110">
        <v>0.2145</v>
      </c>
      <c r="L13" s="106">
        <v>4.1000000000003638</v>
      </c>
      <c r="M13" s="106" t="s">
        <v>16</v>
      </c>
      <c r="N13" s="92">
        <v>0.70000000000027285</v>
      </c>
      <c r="O13" s="92" t="s">
        <v>15</v>
      </c>
    </row>
    <row r="14" spans="1:15" ht="18.75" x14ac:dyDescent="0.35">
      <c r="A14" s="91" t="s">
        <v>507</v>
      </c>
      <c r="B14" s="92" t="s">
        <v>455</v>
      </c>
      <c r="C14" s="92" t="s">
        <v>21</v>
      </c>
      <c r="D14" s="96">
        <v>-0.1081</v>
      </c>
      <c r="E14" s="94">
        <v>0.1666</v>
      </c>
      <c r="F14" s="100">
        <v>0.13289999999999999</v>
      </c>
      <c r="G14" s="108">
        <v>0.20849999999999999</v>
      </c>
      <c r="H14" s="101">
        <v>0.44000000000005457</v>
      </c>
      <c r="I14" s="101" t="s">
        <v>15</v>
      </c>
      <c r="J14" s="105">
        <v>-0.29149999999999998</v>
      </c>
      <c r="K14" s="110">
        <v>0.24879999999999999</v>
      </c>
      <c r="L14" s="106">
        <v>1.2400000000002365</v>
      </c>
      <c r="M14" s="106" t="s">
        <v>15</v>
      </c>
      <c r="N14" s="92">
        <v>1.4200000000000728</v>
      </c>
      <c r="O14" s="92" t="s">
        <v>15</v>
      </c>
    </row>
    <row r="15" spans="1:15" ht="18.75" x14ac:dyDescent="0.35">
      <c r="A15" s="91" t="s">
        <v>507</v>
      </c>
      <c r="B15" s="92" t="s">
        <v>455</v>
      </c>
      <c r="C15" s="92" t="s">
        <v>24</v>
      </c>
      <c r="D15" s="96">
        <v>0.1135</v>
      </c>
      <c r="E15" s="94">
        <v>0.1588</v>
      </c>
      <c r="F15" s="100">
        <v>0.20100000000000001</v>
      </c>
      <c r="G15" s="108">
        <v>0.20030000000000001</v>
      </c>
      <c r="H15" s="101">
        <v>0.94000000000005457</v>
      </c>
      <c r="I15" s="101" t="s">
        <v>15</v>
      </c>
      <c r="J15" s="105">
        <v>-4.6600000000000003E-2</v>
      </c>
      <c r="K15" s="110">
        <v>0.2702</v>
      </c>
      <c r="L15" s="106">
        <v>8.0000000000381988E-2</v>
      </c>
      <c r="M15" s="106" t="s">
        <v>15</v>
      </c>
      <c r="N15" s="92">
        <v>0.40000000000009095</v>
      </c>
      <c r="O15" s="92" t="s">
        <v>15</v>
      </c>
    </row>
    <row r="16" spans="1:15" ht="18.75" x14ac:dyDescent="0.35">
      <c r="A16" s="91" t="s">
        <v>507</v>
      </c>
      <c r="B16" s="92" t="s">
        <v>455</v>
      </c>
      <c r="C16" s="92" t="s">
        <v>27</v>
      </c>
      <c r="D16" s="96">
        <v>-0.22539999999999999</v>
      </c>
      <c r="E16" s="94">
        <v>0.16389999999999999</v>
      </c>
      <c r="F16" s="100">
        <v>-0.2225</v>
      </c>
      <c r="G16" s="108">
        <v>0.21199999999999999</v>
      </c>
      <c r="H16" s="101">
        <v>1.1000000000003638</v>
      </c>
      <c r="I16" s="101" t="s">
        <v>15</v>
      </c>
      <c r="J16" s="105">
        <v>-0.20710000000000001</v>
      </c>
      <c r="K16" s="110">
        <v>0.28549999999999998</v>
      </c>
      <c r="L16" s="106">
        <v>0.40000000000009095</v>
      </c>
      <c r="M16" s="106" t="s">
        <v>15</v>
      </c>
      <c r="N16" s="92">
        <v>-0.13999999999987267</v>
      </c>
      <c r="O16" s="92" t="s">
        <v>15</v>
      </c>
    </row>
    <row r="17" spans="1:15" ht="18.75" x14ac:dyDescent="0.35">
      <c r="A17" s="91" t="s">
        <v>507</v>
      </c>
      <c r="B17" s="92" t="s">
        <v>17</v>
      </c>
      <c r="C17" s="92" t="s">
        <v>21</v>
      </c>
      <c r="D17" s="96">
        <v>-0.1045</v>
      </c>
      <c r="E17" s="94">
        <v>0.15629999999999999</v>
      </c>
      <c r="F17" s="100">
        <v>0.1661</v>
      </c>
      <c r="G17" s="108">
        <v>0.1988</v>
      </c>
      <c r="H17" s="101">
        <v>0.74000000000023647</v>
      </c>
      <c r="I17" s="101" t="s">
        <v>15</v>
      </c>
      <c r="J17" s="105">
        <v>-0.18260000000000001</v>
      </c>
      <c r="K17" s="110">
        <v>0.2397</v>
      </c>
      <c r="L17" s="106">
        <v>0.40000000000009095</v>
      </c>
      <c r="M17" s="106" t="s">
        <v>15</v>
      </c>
      <c r="N17" s="92">
        <v>1.0399999999999636</v>
      </c>
      <c r="O17" s="92" t="s">
        <v>15</v>
      </c>
    </row>
    <row r="18" spans="1:15" ht="18.75" x14ac:dyDescent="0.35">
      <c r="A18" s="91" t="s">
        <v>507</v>
      </c>
      <c r="B18" s="92" t="s">
        <v>17</v>
      </c>
      <c r="C18" s="92" t="s">
        <v>24</v>
      </c>
      <c r="D18" s="96">
        <v>3.2000000000000002E-3</v>
      </c>
      <c r="E18" s="94">
        <v>0.15029999999999999</v>
      </c>
      <c r="F18" s="100">
        <v>0.1845</v>
      </c>
      <c r="G18" s="108">
        <v>0.193</v>
      </c>
      <c r="H18" s="101">
        <v>1</v>
      </c>
      <c r="I18" s="101" t="s">
        <v>15</v>
      </c>
      <c r="J18" s="105">
        <v>-0.34639999999999999</v>
      </c>
      <c r="K18" s="110">
        <v>0.2203</v>
      </c>
      <c r="L18" s="106">
        <v>1.7400000000002365</v>
      </c>
      <c r="M18" s="106" t="s">
        <v>15</v>
      </c>
      <c r="N18" s="92">
        <v>2.3400000000001455</v>
      </c>
      <c r="O18" s="92" t="s">
        <v>15</v>
      </c>
    </row>
    <row r="19" spans="1:15" ht="18.75" x14ac:dyDescent="0.35">
      <c r="A19" s="91" t="s">
        <v>507</v>
      </c>
      <c r="B19" s="92" t="s">
        <v>17</v>
      </c>
      <c r="C19" s="92" t="s">
        <v>27</v>
      </c>
      <c r="D19" s="96">
        <v>-0.12529999999999999</v>
      </c>
      <c r="E19" s="94">
        <v>0.15679999999999999</v>
      </c>
      <c r="F19" s="100">
        <v>-2.07E-2</v>
      </c>
      <c r="G19" s="108">
        <v>0.21249999999999999</v>
      </c>
      <c r="H19" s="101">
        <v>6.0000000000400178E-2</v>
      </c>
      <c r="I19" s="101" t="s">
        <v>15</v>
      </c>
      <c r="J19" s="105">
        <v>-0.28270000000000001</v>
      </c>
      <c r="K19" s="110">
        <v>0.24429999999999999</v>
      </c>
      <c r="L19" s="106">
        <v>1.180000000000291</v>
      </c>
      <c r="M19" s="106" t="s">
        <v>15</v>
      </c>
      <c r="N19" s="92">
        <v>0.36000000000012733</v>
      </c>
      <c r="O19" s="92" t="s">
        <v>15</v>
      </c>
    </row>
    <row r="20" spans="1:15" ht="18.75" x14ac:dyDescent="0.35">
      <c r="A20" s="91" t="s">
        <v>507</v>
      </c>
      <c r="B20" s="92" t="s">
        <v>21</v>
      </c>
      <c r="C20" s="92" t="s">
        <v>24</v>
      </c>
      <c r="D20" s="96">
        <v>0.53120000000000001</v>
      </c>
      <c r="E20" s="94">
        <v>0.107</v>
      </c>
      <c r="F20" s="100">
        <v>0.498</v>
      </c>
      <c r="G20" s="108">
        <v>0.13619999999999999</v>
      </c>
      <c r="H20" s="101">
        <v>8.9800000000000182</v>
      </c>
      <c r="I20" s="101" t="s">
        <v>14</v>
      </c>
      <c r="J20" s="105">
        <v>0.51129999999999998</v>
      </c>
      <c r="K20" s="110">
        <v>0.16889999999999999</v>
      </c>
      <c r="L20" s="106">
        <v>5.8800000000001091</v>
      </c>
      <c r="M20" s="106" t="s">
        <v>16</v>
      </c>
      <c r="N20" s="92">
        <v>8.0000000000381988E-2</v>
      </c>
      <c r="O20" s="92" t="s">
        <v>15</v>
      </c>
    </row>
    <row r="21" spans="1:15" ht="18.75" x14ac:dyDescent="0.35">
      <c r="A21" s="91" t="s">
        <v>507</v>
      </c>
      <c r="B21" s="92" t="s">
        <v>21</v>
      </c>
      <c r="C21" s="92" t="s">
        <v>27</v>
      </c>
      <c r="D21" s="96">
        <v>0.53180000000000005</v>
      </c>
      <c r="E21" s="94">
        <v>0.1157</v>
      </c>
      <c r="F21" s="100">
        <v>0.48230000000000001</v>
      </c>
      <c r="G21" s="108">
        <v>0.15140000000000001</v>
      </c>
      <c r="H21" s="101">
        <v>6.9600000000000364</v>
      </c>
      <c r="I21" s="101" t="s">
        <v>14</v>
      </c>
      <c r="J21" s="105">
        <v>0.59730000000000005</v>
      </c>
      <c r="K21" s="110">
        <v>0.16650000000000001</v>
      </c>
      <c r="L21" s="106">
        <v>6.8400000000001455</v>
      </c>
      <c r="M21" s="106" t="s">
        <v>14</v>
      </c>
      <c r="N21" s="92">
        <v>0.28000000000020009</v>
      </c>
      <c r="O21" s="92" t="s">
        <v>15</v>
      </c>
    </row>
    <row r="22" spans="1:15" ht="18.75" x14ac:dyDescent="0.35">
      <c r="A22" s="91" t="s">
        <v>507</v>
      </c>
      <c r="B22" s="92" t="s">
        <v>24</v>
      </c>
      <c r="C22" s="92" t="s">
        <v>27</v>
      </c>
      <c r="D22" s="96">
        <v>0.34300000000000003</v>
      </c>
      <c r="E22" s="94">
        <v>0.13400000000000001</v>
      </c>
      <c r="F22" s="100">
        <v>0.19009999999999999</v>
      </c>
      <c r="G22" s="108">
        <v>0.186</v>
      </c>
      <c r="H22" s="101">
        <v>1.0600000000004002</v>
      </c>
      <c r="I22" s="101" t="s">
        <v>15</v>
      </c>
      <c r="J22" s="105">
        <v>0.63780000000000003</v>
      </c>
      <c r="K22" s="110">
        <v>0.15379999999999999</v>
      </c>
      <c r="L22" s="106">
        <v>8.5399999999999636</v>
      </c>
      <c r="M22" s="106" t="s">
        <v>14</v>
      </c>
      <c r="N22" s="92">
        <v>3.1000000000003638</v>
      </c>
      <c r="O22" s="92" t="s">
        <v>32</v>
      </c>
    </row>
  </sheetData>
  <mergeCells count="1">
    <mergeCell ref="A1:O1"/>
  </mergeCells>
  <pageMargins left="0.7" right="0.7" top="0.75" bottom="0.75" header="0.3" footer="0.3"/>
  <pageSetup paperSize="9" orientation="portrait" horizontalDpi="4294967293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X44"/>
  <sheetViews>
    <sheetView zoomScale="90" zoomScaleNormal="90" workbookViewId="0">
      <selection sqref="A1:X2"/>
    </sheetView>
  </sheetViews>
  <sheetFormatPr baseColWidth="10" defaultRowHeight="14.25" x14ac:dyDescent="0.2"/>
  <cols>
    <col min="1" max="1" width="17.28515625" style="12" customWidth="1"/>
    <col min="2" max="4" width="12.42578125" style="12" customWidth="1"/>
    <col min="5" max="16384" width="11.42578125" style="41"/>
  </cols>
  <sheetData>
    <row r="1" spans="1:24" x14ac:dyDescent="0.2">
      <c r="A1" s="251" t="s">
        <v>521</v>
      </c>
      <c r="B1" s="251"/>
      <c r="C1" s="251"/>
      <c r="D1" s="251"/>
      <c r="E1" s="251"/>
      <c r="F1" s="251"/>
      <c r="G1" s="251"/>
      <c r="H1" s="251"/>
      <c r="I1" s="251"/>
      <c r="J1" s="251"/>
      <c r="K1" s="251"/>
      <c r="L1" s="251"/>
      <c r="M1" s="251"/>
      <c r="N1" s="251"/>
      <c r="O1" s="251"/>
      <c r="P1" s="251"/>
      <c r="Q1" s="251"/>
      <c r="R1" s="251"/>
      <c r="S1" s="251"/>
      <c r="T1" s="251"/>
      <c r="U1" s="251"/>
      <c r="V1" s="251"/>
      <c r="W1" s="251"/>
      <c r="X1" s="251"/>
    </row>
    <row r="2" spans="1:24" ht="20.25" customHeight="1" x14ac:dyDescent="0.2">
      <c r="A2" s="253"/>
      <c r="B2" s="253"/>
      <c r="C2" s="253"/>
      <c r="D2" s="253"/>
      <c r="E2" s="253"/>
      <c r="F2" s="253"/>
      <c r="G2" s="253"/>
      <c r="H2" s="253"/>
      <c r="I2" s="253"/>
      <c r="J2" s="253"/>
      <c r="K2" s="253"/>
      <c r="L2" s="253"/>
      <c r="M2" s="253"/>
      <c r="N2" s="253"/>
      <c r="O2" s="253"/>
      <c r="P2" s="253"/>
      <c r="Q2" s="253"/>
      <c r="R2" s="253"/>
      <c r="S2" s="253"/>
      <c r="T2" s="253"/>
      <c r="U2" s="253"/>
      <c r="V2" s="253"/>
      <c r="W2" s="253"/>
      <c r="X2" s="253"/>
    </row>
    <row r="3" spans="1:24" x14ac:dyDescent="0.2">
      <c r="A3" s="254" t="s">
        <v>520</v>
      </c>
      <c r="B3" s="255"/>
      <c r="C3" s="255"/>
      <c r="D3" s="256"/>
      <c r="E3" s="263" t="s">
        <v>518</v>
      </c>
      <c r="F3" s="263"/>
      <c r="G3" s="263"/>
      <c r="H3" s="264"/>
      <c r="I3" s="263" t="s">
        <v>519</v>
      </c>
      <c r="J3" s="263"/>
      <c r="K3" s="263"/>
      <c r="L3" s="263"/>
      <c r="M3" s="263" t="s">
        <v>518</v>
      </c>
      <c r="N3" s="263"/>
      <c r="O3" s="263"/>
      <c r="P3" s="263"/>
      <c r="Q3" s="263" t="s">
        <v>519</v>
      </c>
      <c r="R3" s="263"/>
      <c r="S3" s="263"/>
      <c r="T3" s="263"/>
      <c r="U3" s="263" t="s">
        <v>518</v>
      </c>
      <c r="V3" s="263"/>
      <c r="W3" s="265" t="s">
        <v>519</v>
      </c>
      <c r="X3" s="263"/>
    </row>
    <row r="4" spans="1:24" ht="18.75" x14ac:dyDescent="0.35">
      <c r="A4" s="190" t="s">
        <v>515</v>
      </c>
      <c r="B4" s="190" t="s">
        <v>478</v>
      </c>
      <c r="C4" s="190" t="s">
        <v>479</v>
      </c>
      <c r="D4" s="190" t="s">
        <v>480</v>
      </c>
      <c r="E4" s="115" t="s">
        <v>486</v>
      </c>
      <c r="F4" s="115" t="s">
        <v>5</v>
      </c>
      <c r="G4" s="115" t="s">
        <v>483</v>
      </c>
      <c r="H4" s="171" t="s">
        <v>6</v>
      </c>
      <c r="I4" s="115" t="s">
        <v>486</v>
      </c>
      <c r="J4" s="115" t="s">
        <v>5</v>
      </c>
      <c r="K4" s="115" t="s">
        <v>483</v>
      </c>
      <c r="L4" s="115" t="s">
        <v>6</v>
      </c>
      <c r="M4" s="116" t="s">
        <v>487</v>
      </c>
      <c r="N4" s="116" t="s">
        <v>5</v>
      </c>
      <c r="O4" s="116" t="s">
        <v>483</v>
      </c>
      <c r="P4" s="116" t="s">
        <v>6</v>
      </c>
      <c r="Q4" s="116" t="s">
        <v>487</v>
      </c>
      <c r="R4" s="116" t="s">
        <v>5</v>
      </c>
      <c r="S4" s="116" t="s">
        <v>483</v>
      </c>
      <c r="T4" s="116" t="s">
        <v>6</v>
      </c>
      <c r="U4" s="117" t="s">
        <v>484</v>
      </c>
      <c r="V4" s="117" t="s">
        <v>485</v>
      </c>
      <c r="W4" s="154" t="s">
        <v>484</v>
      </c>
      <c r="X4" s="117" t="s">
        <v>485</v>
      </c>
    </row>
    <row r="5" spans="1:24" x14ac:dyDescent="0.2">
      <c r="A5" s="257" t="s">
        <v>516</v>
      </c>
      <c r="B5" s="257" t="s">
        <v>506</v>
      </c>
      <c r="C5" s="191" t="s">
        <v>455</v>
      </c>
      <c r="D5" s="195" t="s">
        <v>17</v>
      </c>
      <c r="E5" s="142">
        <v>0.3659</v>
      </c>
      <c r="F5" s="119">
        <v>9.0899999999999995E-2</v>
      </c>
      <c r="G5" s="120">
        <v>11.179999999999836</v>
      </c>
      <c r="H5" s="120" t="s">
        <v>20</v>
      </c>
      <c r="I5" s="142">
        <v>0.36499999999999999</v>
      </c>
      <c r="J5" s="119">
        <v>9.1700000000000004E-2</v>
      </c>
      <c r="K5" s="120">
        <v>11.059999999999945</v>
      </c>
      <c r="L5" s="172" t="s">
        <v>20</v>
      </c>
      <c r="M5" s="159">
        <v>0.38040000000000002</v>
      </c>
      <c r="N5" s="121">
        <v>9.5299999999999996E-2</v>
      </c>
      <c r="O5" s="122">
        <v>11.919999999999618</v>
      </c>
      <c r="P5" s="160" t="s">
        <v>20</v>
      </c>
      <c r="Q5" s="159">
        <v>0.3755</v>
      </c>
      <c r="R5" s="121">
        <v>9.8799999999999999E-2</v>
      </c>
      <c r="S5" s="122">
        <v>10.5</v>
      </c>
      <c r="T5" s="160" t="s">
        <v>14</v>
      </c>
      <c r="U5" s="155">
        <v>1.999999999998181E-2</v>
      </c>
      <c r="V5" s="143" t="s">
        <v>15</v>
      </c>
      <c r="W5" s="123">
        <v>-8.0000000000381988E-2</v>
      </c>
      <c r="X5" s="143" t="s">
        <v>15</v>
      </c>
    </row>
    <row r="6" spans="1:24" x14ac:dyDescent="0.2">
      <c r="A6" s="257"/>
      <c r="B6" s="257"/>
      <c r="C6" s="192" t="s">
        <v>455</v>
      </c>
      <c r="D6" s="192" t="s">
        <v>21</v>
      </c>
      <c r="E6" s="144">
        <v>-8.2600000000000007E-2</v>
      </c>
      <c r="F6" s="125">
        <v>9.74E-2</v>
      </c>
      <c r="G6" s="126">
        <v>0.67999999999983629</v>
      </c>
      <c r="H6" s="126" t="s">
        <v>15</v>
      </c>
      <c r="I6" s="144">
        <v>-9.4100000000000003E-2</v>
      </c>
      <c r="J6" s="125">
        <v>9.7299999999999998E-2</v>
      </c>
      <c r="K6" s="126">
        <v>0.81999999999970896</v>
      </c>
      <c r="L6" s="173" t="s">
        <v>15</v>
      </c>
      <c r="M6" s="161">
        <v>-0.20780000000000001</v>
      </c>
      <c r="N6" s="127">
        <v>0.1026</v>
      </c>
      <c r="O6" s="128">
        <v>3.919999999999618</v>
      </c>
      <c r="P6" s="162" t="s">
        <v>16</v>
      </c>
      <c r="Q6" s="161">
        <v>-0.19950000000000001</v>
      </c>
      <c r="R6" s="127">
        <v>0.10489999999999999</v>
      </c>
      <c r="S6" s="128">
        <v>3.2799999999997453</v>
      </c>
      <c r="T6" s="162" t="s">
        <v>32</v>
      </c>
      <c r="U6" s="156">
        <v>0.73999999999978172</v>
      </c>
      <c r="V6" s="145" t="s">
        <v>15</v>
      </c>
      <c r="W6" s="129">
        <v>0.44000000000005457</v>
      </c>
      <c r="X6" s="145" t="s">
        <v>15</v>
      </c>
    </row>
    <row r="7" spans="1:24" x14ac:dyDescent="0.2">
      <c r="A7" s="257"/>
      <c r="B7" s="257"/>
      <c r="C7" s="192" t="s">
        <v>455</v>
      </c>
      <c r="D7" s="192" t="s">
        <v>24</v>
      </c>
      <c r="E7" s="144">
        <v>-0.14480000000000001</v>
      </c>
      <c r="F7" s="125">
        <v>9.8100000000000007E-2</v>
      </c>
      <c r="G7" s="126">
        <v>2.0199999999999818</v>
      </c>
      <c r="H7" s="126" t="s">
        <v>15</v>
      </c>
      <c r="I7" s="144">
        <v>-0.17330000000000001</v>
      </c>
      <c r="J7" s="125">
        <v>9.69E-2</v>
      </c>
      <c r="K7" s="126">
        <v>2.8999999999996362</v>
      </c>
      <c r="L7" s="173" t="s">
        <v>32</v>
      </c>
      <c r="M7" s="161">
        <v>2.29E-2</v>
      </c>
      <c r="N7" s="127">
        <v>0.1111</v>
      </c>
      <c r="O7" s="128">
        <v>9.9999999999909051E-2</v>
      </c>
      <c r="P7" s="162" t="s">
        <v>15</v>
      </c>
      <c r="Q7" s="161">
        <v>5.0299999999999997E-2</v>
      </c>
      <c r="R7" s="127">
        <v>0.1133</v>
      </c>
      <c r="S7" s="128">
        <v>9.9999999999909051E-2</v>
      </c>
      <c r="T7" s="162" t="s">
        <v>15</v>
      </c>
      <c r="U7" s="156">
        <v>1.1799999999998363</v>
      </c>
      <c r="V7" s="145" t="s">
        <v>15</v>
      </c>
      <c r="W7" s="129">
        <v>1.9600000000000364</v>
      </c>
      <c r="X7" s="145" t="s">
        <v>15</v>
      </c>
    </row>
    <row r="8" spans="1:24" x14ac:dyDescent="0.2">
      <c r="A8" s="257"/>
      <c r="B8" s="257"/>
      <c r="C8" s="192" t="s">
        <v>455</v>
      </c>
      <c r="D8" s="192" t="s">
        <v>27</v>
      </c>
      <c r="E8" s="144">
        <v>-7.1800000000000003E-2</v>
      </c>
      <c r="F8" s="125">
        <v>9.8400000000000001E-2</v>
      </c>
      <c r="G8" s="126">
        <v>0.55999999999994543</v>
      </c>
      <c r="H8" s="126" t="s">
        <v>15</v>
      </c>
      <c r="I8" s="144">
        <v>-0.08</v>
      </c>
      <c r="J8" s="125">
        <v>9.8699999999999996E-2</v>
      </c>
      <c r="K8" s="126">
        <v>0.51999999999998181</v>
      </c>
      <c r="L8" s="173" t="s">
        <v>15</v>
      </c>
      <c r="M8" s="161">
        <v>-4.9099999999999998E-2</v>
      </c>
      <c r="N8" s="127">
        <v>0.1169</v>
      </c>
      <c r="O8" s="128">
        <v>0.15999999999985448</v>
      </c>
      <c r="P8" s="162" t="s">
        <v>15</v>
      </c>
      <c r="Q8" s="161">
        <v>-3.5900000000000001E-2</v>
      </c>
      <c r="R8" s="127">
        <v>0.11990000000000001</v>
      </c>
      <c r="S8" s="128">
        <v>3.999999999996362E-2</v>
      </c>
      <c r="T8" s="162" t="s">
        <v>15</v>
      </c>
      <c r="U8" s="156">
        <v>5.999999999994543E-2</v>
      </c>
      <c r="V8" s="145" t="s">
        <v>15</v>
      </c>
      <c r="W8" s="129">
        <v>0</v>
      </c>
      <c r="X8" s="145" t="s">
        <v>15</v>
      </c>
    </row>
    <row r="9" spans="1:24" x14ac:dyDescent="0.2">
      <c r="A9" s="257"/>
      <c r="B9" s="257"/>
      <c r="C9" s="193" t="s">
        <v>17</v>
      </c>
      <c r="D9" s="192" t="str">
        <f>D6</f>
        <v>BW</v>
      </c>
      <c r="E9" s="144">
        <v>-0.39410000000000001</v>
      </c>
      <c r="F9" s="125">
        <v>7.5800000000000006E-2</v>
      </c>
      <c r="G9" s="126">
        <v>20.519999999999982</v>
      </c>
      <c r="H9" s="126" t="s">
        <v>20</v>
      </c>
      <c r="I9" s="144">
        <v>-0.38540000000000002</v>
      </c>
      <c r="J9" s="125">
        <v>7.6799999999999993E-2</v>
      </c>
      <c r="K9" s="126">
        <v>19.179999999999836</v>
      </c>
      <c r="L9" s="173" t="s">
        <v>20</v>
      </c>
      <c r="M9" s="161">
        <v>-1.43E-2</v>
      </c>
      <c r="N9" s="127">
        <v>9.8900000000000002E-2</v>
      </c>
      <c r="O9" s="128">
        <v>5.999999999994543E-2</v>
      </c>
      <c r="P9" s="162" t="s">
        <v>15</v>
      </c>
      <c r="Q9" s="161">
        <v>-6.3E-3</v>
      </c>
      <c r="R9" s="127">
        <v>0.1</v>
      </c>
      <c r="S9" s="128">
        <v>-0.1000000000003638</v>
      </c>
      <c r="T9" s="162" t="s">
        <v>15</v>
      </c>
      <c r="U9" s="156">
        <v>8.319999999999709</v>
      </c>
      <c r="V9" s="145" t="s">
        <v>14</v>
      </c>
      <c r="W9" s="129">
        <v>7.9400000000000546</v>
      </c>
      <c r="X9" s="145" t="s">
        <v>14</v>
      </c>
    </row>
    <row r="10" spans="1:24" x14ac:dyDescent="0.2">
      <c r="A10" s="257"/>
      <c r="B10" s="257"/>
      <c r="C10" s="193" t="s">
        <v>17</v>
      </c>
      <c r="D10" s="192" t="str">
        <f t="shared" ref="D10:D11" si="0">D7</f>
        <v>BFT</v>
      </c>
      <c r="E10" s="144">
        <v>-0.47510000000000002</v>
      </c>
      <c r="F10" s="125">
        <v>7.3700000000000002E-2</v>
      </c>
      <c r="G10" s="126">
        <v>22.739999999999782</v>
      </c>
      <c r="H10" s="126" t="s">
        <v>20</v>
      </c>
      <c r="I10" s="144">
        <v>-0.4753</v>
      </c>
      <c r="J10" s="125">
        <v>7.3599999999999999E-2</v>
      </c>
      <c r="K10" s="126">
        <v>23.159999999999854</v>
      </c>
      <c r="L10" s="173" t="s">
        <v>20</v>
      </c>
      <c r="M10" s="161">
        <v>-0.22639999999999999</v>
      </c>
      <c r="N10" s="127">
        <v>9.3700000000000006E-2</v>
      </c>
      <c r="O10" s="128">
        <v>5.319999999999709</v>
      </c>
      <c r="P10" s="162" t="s">
        <v>16</v>
      </c>
      <c r="Q10" s="161">
        <v>-0.20169999999999999</v>
      </c>
      <c r="R10" s="127">
        <v>9.5899999999999999E-2</v>
      </c>
      <c r="S10" s="128">
        <v>3.9600000000000364</v>
      </c>
      <c r="T10" s="162" t="s">
        <v>16</v>
      </c>
      <c r="U10" s="156">
        <v>3.5599999999999454</v>
      </c>
      <c r="V10" s="145" t="s">
        <v>32</v>
      </c>
      <c r="W10" s="129">
        <v>4.1599999999998545</v>
      </c>
      <c r="X10" s="145" t="s">
        <v>16</v>
      </c>
    </row>
    <row r="11" spans="1:24" x14ac:dyDescent="0.2">
      <c r="A11" s="257"/>
      <c r="B11" s="257"/>
      <c r="C11" s="193" t="s">
        <v>17</v>
      </c>
      <c r="D11" s="192" t="str">
        <f t="shared" si="0"/>
        <v>MT</v>
      </c>
      <c r="E11" s="144">
        <v>-0.4093</v>
      </c>
      <c r="F11" s="125">
        <v>7.8200000000000006E-2</v>
      </c>
      <c r="G11" s="126">
        <v>17.639999999999873</v>
      </c>
      <c r="H11" s="126" t="s">
        <v>20</v>
      </c>
      <c r="I11" s="144">
        <v>-0.39879999999999999</v>
      </c>
      <c r="J11" s="125">
        <v>7.9699999999999993E-2</v>
      </c>
      <c r="K11" s="126">
        <v>16.379999999999654</v>
      </c>
      <c r="L11" s="173" t="s">
        <v>20</v>
      </c>
      <c r="M11" s="161">
        <v>-7.6700000000000004E-2</v>
      </c>
      <c r="N11" s="127">
        <v>9.9900000000000003E-2</v>
      </c>
      <c r="O11" s="128">
        <v>0.59999999999990905</v>
      </c>
      <c r="P11" s="162" t="s">
        <v>15</v>
      </c>
      <c r="Q11" s="161">
        <v>-7.3300000000000004E-2</v>
      </c>
      <c r="R11" s="127">
        <v>0.1009</v>
      </c>
      <c r="S11" s="128">
        <v>0.46000000000003638</v>
      </c>
      <c r="T11" s="162" t="s">
        <v>15</v>
      </c>
      <c r="U11" s="156">
        <v>5.5999999999999091</v>
      </c>
      <c r="V11" s="145" t="s">
        <v>16</v>
      </c>
      <c r="W11" s="129">
        <v>5.1199999999998909</v>
      </c>
      <c r="X11" s="145" t="s">
        <v>16</v>
      </c>
    </row>
    <row r="12" spans="1:24" x14ac:dyDescent="0.2">
      <c r="A12" s="257"/>
      <c r="B12" s="257"/>
      <c r="C12" s="192" t="s">
        <v>21</v>
      </c>
      <c r="D12" s="192" t="str">
        <f>D7</f>
        <v>BFT</v>
      </c>
      <c r="E12" s="144">
        <v>0.57220000000000004</v>
      </c>
      <c r="F12" s="125">
        <v>5.7799999999999997E-2</v>
      </c>
      <c r="G12" s="126">
        <v>47.679999999999836</v>
      </c>
      <c r="H12" s="126" t="s">
        <v>20</v>
      </c>
      <c r="I12" s="144">
        <v>0.56569999999999998</v>
      </c>
      <c r="J12" s="125">
        <v>5.8500000000000003E-2</v>
      </c>
      <c r="K12" s="126">
        <v>46.239999999999782</v>
      </c>
      <c r="L12" s="173" t="s">
        <v>20</v>
      </c>
      <c r="M12" s="161">
        <v>0.5776</v>
      </c>
      <c r="N12" s="127">
        <v>6.4199999999999993E-2</v>
      </c>
      <c r="O12" s="128">
        <v>42.279999999999745</v>
      </c>
      <c r="P12" s="162" t="s">
        <v>20</v>
      </c>
      <c r="Q12" s="161">
        <v>0.57040000000000002</v>
      </c>
      <c r="R12" s="127">
        <v>6.5000000000000002E-2</v>
      </c>
      <c r="S12" s="128">
        <v>41.179999999999836</v>
      </c>
      <c r="T12" s="162" t="s">
        <v>20</v>
      </c>
      <c r="U12" s="156">
        <v>5.999999999994543E-2</v>
      </c>
      <c r="V12" s="145" t="s">
        <v>15</v>
      </c>
      <c r="W12" s="129">
        <v>0</v>
      </c>
      <c r="X12" s="145" t="s">
        <v>15</v>
      </c>
    </row>
    <row r="13" spans="1:24" x14ac:dyDescent="0.2">
      <c r="A13" s="257"/>
      <c r="B13" s="257"/>
      <c r="C13" s="192" t="s">
        <v>21</v>
      </c>
      <c r="D13" s="192" t="str">
        <f>D8</f>
        <v>MT</v>
      </c>
      <c r="E13" s="144">
        <v>0.60660000000000003</v>
      </c>
      <c r="F13" s="125">
        <v>5.4399999999999997E-2</v>
      </c>
      <c r="G13" s="126">
        <v>55.2199999999998</v>
      </c>
      <c r="H13" s="126" t="s">
        <v>20</v>
      </c>
      <c r="I13" s="144">
        <v>0.59750000000000003</v>
      </c>
      <c r="J13" s="125">
        <v>5.5500000000000001E-2</v>
      </c>
      <c r="K13" s="126">
        <v>52.799999999999727</v>
      </c>
      <c r="L13" s="173" t="s">
        <v>20</v>
      </c>
      <c r="M13" s="161">
        <v>0.33739999999999998</v>
      </c>
      <c r="N13" s="127">
        <v>8.5000000000000006E-2</v>
      </c>
      <c r="O13" s="128">
        <v>12.7199999999998</v>
      </c>
      <c r="P13" s="162" t="s">
        <v>20</v>
      </c>
      <c r="Q13" s="161">
        <v>0.33579999999999999</v>
      </c>
      <c r="R13" s="127">
        <v>8.5400000000000004E-2</v>
      </c>
      <c r="S13" s="128">
        <v>12.440000000000055</v>
      </c>
      <c r="T13" s="162" t="s">
        <v>20</v>
      </c>
      <c r="U13" s="156">
        <v>6.6999999999998181</v>
      </c>
      <c r="V13" s="145" t="s">
        <v>14</v>
      </c>
      <c r="W13" s="129">
        <v>6</v>
      </c>
      <c r="X13" s="145" t="s">
        <v>16</v>
      </c>
    </row>
    <row r="14" spans="1:24" x14ac:dyDescent="0.2">
      <c r="A14" s="257"/>
      <c r="B14" s="257"/>
      <c r="C14" s="194" t="s">
        <v>24</v>
      </c>
      <c r="D14" s="194" t="str">
        <f>D11</f>
        <v>MT</v>
      </c>
      <c r="E14" s="144">
        <v>0.41620000000000001</v>
      </c>
      <c r="F14" s="125">
        <v>6.9199999999999998E-2</v>
      </c>
      <c r="G14" s="126">
        <v>25.839999999999691</v>
      </c>
      <c r="H14" s="126" t="s">
        <v>20</v>
      </c>
      <c r="I14" s="144">
        <v>0.40660000000000002</v>
      </c>
      <c r="J14" s="125">
        <v>7.0099999999999996E-2</v>
      </c>
      <c r="K14" s="126">
        <v>24.279999999999745</v>
      </c>
      <c r="L14" s="173" t="s">
        <v>20</v>
      </c>
      <c r="M14" s="161">
        <v>0.13550000000000001</v>
      </c>
      <c r="N14" s="127">
        <v>8.9300000000000004E-2</v>
      </c>
      <c r="O14" s="128">
        <v>2.1999999999998181</v>
      </c>
      <c r="P14" s="162" t="s">
        <v>15</v>
      </c>
      <c r="Q14" s="161">
        <v>0.11849999999999999</v>
      </c>
      <c r="R14" s="127">
        <v>9.01E-2</v>
      </c>
      <c r="S14" s="128">
        <v>1.5599999999999454</v>
      </c>
      <c r="T14" s="162" t="s">
        <v>15</v>
      </c>
      <c r="U14" s="156">
        <v>5.5799999999999272</v>
      </c>
      <c r="V14" s="145" t="s">
        <v>16</v>
      </c>
      <c r="W14" s="129">
        <v>5.5599999999999454</v>
      </c>
      <c r="X14" s="145" t="s">
        <v>16</v>
      </c>
    </row>
    <row r="15" spans="1:24" x14ac:dyDescent="0.2">
      <c r="A15" s="257"/>
      <c r="B15" s="260" t="s">
        <v>507</v>
      </c>
      <c r="C15" s="196" t="s">
        <v>455</v>
      </c>
      <c r="D15" s="92" t="s">
        <v>17</v>
      </c>
      <c r="E15" s="176">
        <v>0.1976</v>
      </c>
      <c r="F15" s="177">
        <v>0.2545</v>
      </c>
      <c r="G15" s="178">
        <v>3.7599999999997635</v>
      </c>
      <c r="H15" s="178" t="s">
        <v>32</v>
      </c>
      <c r="I15" s="176">
        <v>0.15570000000000001</v>
      </c>
      <c r="J15" s="177">
        <v>0.27250000000000002</v>
      </c>
      <c r="K15" s="178">
        <v>0.21999999999979991</v>
      </c>
      <c r="L15" s="179" t="s">
        <v>15</v>
      </c>
      <c r="M15" s="180">
        <v>0.48130000000000001</v>
      </c>
      <c r="N15" s="181">
        <v>0.23150000000000001</v>
      </c>
      <c r="O15" s="182">
        <v>2.8799999999996544</v>
      </c>
      <c r="P15" s="183" t="s">
        <v>32</v>
      </c>
      <c r="Q15" s="180">
        <v>0.60729999999999995</v>
      </c>
      <c r="R15" s="181">
        <v>0.1842</v>
      </c>
      <c r="S15" s="182">
        <v>5.319999999999709</v>
      </c>
      <c r="T15" s="183" t="s">
        <v>16</v>
      </c>
      <c r="U15" s="184">
        <v>0.51999999999998181</v>
      </c>
      <c r="V15" s="185" t="s">
        <v>15</v>
      </c>
      <c r="W15" s="186">
        <v>1.419999999999618</v>
      </c>
      <c r="X15" s="185" t="s">
        <v>15</v>
      </c>
    </row>
    <row r="16" spans="1:24" x14ac:dyDescent="0.2">
      <c r="A16" s="257"/>
      <c r="B16" s="261"/>
      <c r="C16" s="197" t="s">
        <v>455</v>
      </c>
      <c r="D16" s="92" t="s">
        <v>21</v>
      </c>
      <c r="E16" s="146">
        <v>0.62219999999999998</v>
      </c>
      <c r="F16" s="131">
        <v>0.19389999999999999</v>
      </c>
      <c r="G16" s="132">
        <v>5.4800000000000182</v>
      </c>
      <c r="H16" s="132" t="s">
        <v>16</v>
      </c>
      <c r="I16" s="146">
        <v>0.73899999999999999</v>
      </c>
      <c r="J16" s="131">
        <v>0.17749999999999999</v>
      </c>
      <c r="K16" s="132">
        <v>7.819999999999709</v>
      </c>
      <c r="L16" s="174" t="s">
        <v>14</v>
      </c>
      <c r="M16" s="163">
        <v>1.11E-2</v>
      </c>
      <c r="N16" s="133">
        <v>0.28710000000000002</v>
      </c>
      <c r="O16" s="134">
        <v>1.999999999998181E-2</v>
      </c>
      <c r="P16" s="164" t="s">
        <v>15</v>
      </c>
      <c r="Q16" s="163">
        <v>-0.1535</v>
      </c>
      <c r="R16" s="133">
        <v>0.26960000000000001</v>
      </c>
      <c r="S16" s="134">
        <v>0.25999999999976353</v>
      </c>
      <c r="T16" s="164" t="s">
        <v>15</v>
      </c>
      <c r="U16" s="157">
        <v>2.5799999999999272</v>
      </c>
      <c r="V16" s="148" t="s">
        <v>15</v>
      </c>
      <c r="W16" s="135">
        <v>5.0199999999999818</v>
      </c>
      <c r="X16" s="148" t="s">
        <v>16</v>
      </c>
    </row>
    <row r="17" spans="1:24" x14ac:dyDescent="0.2">
      <c r="A17" s="257"/>
      <c r="B17" s="261"/>
      <c r="C17" s="197" t="s">
        <v>455</v>
      </c>
      <c r="D17" s="92" t="s">
        <v>24</v>
      </c>
      <c r="E17" s="146">
        <v>0.2868</v>
      </c>
      <c r="F17" s="131">
        <v>0.23430000000000001</v>
      </c>
      <c r="G17" s="132">
        <v>1.2799999999997453</v>
      </c>
      <c r="H17" s="132" t="s">
        <v>15</v>
      </c>
      <c r="I17" s="146">
        <v>0.28899999999999998</v>
      </c>
      <c r="J17" s="131">
        <v>0.24909999999999999</v>
      </c>
      <c r="K17" s="132">
        <v>1.1399999999998727</v>
      </c>
      <c r="L17" s="174" t="s">
        <v>15</v>
      </c>
      <c r="M17" s="163">
        <v>0.1431</v>
      </c>
      <c r="N17" s="133">
        <v>0.28289999999999998</v>
      </c>
      <c r="O17" s="134">
        <v>0.27999999999974534</v>
      </c>
      <c r="P17" s="164" t="s">
        <v>15</v>
      </c>
      <c r="Q17" s="163">
        <v>0.1027</v>
      </c>
      <c r="R17" s="133">
        <v>0.27729999999999999</v>
      </c>
      <c r="S17" s="134">
        <v>-1.999999999998181E-2</v>
      </c>
      <c r="T17" s="164" t="s">
        <v>15</v>
      </c>
      <c r="U17" s="157">
        <v>0.11999999999989086</v>
      </c>
      <c r="V17" s="148" t="s">
        <v>15</v>
      </c>
      <c r="W17" s="135">
        <v>0</v>
      </c>
      <c r="X17" s="148" t="s">
        <v>15</v>
      </c>
    </row>
    <row r="18" spans="1:24" x14ac:dyDescent="0.2">
      <c r="A18" s="257"/>
      <c r="B18" s="261"/>
      <c r="C18" s="197" t="s">
        <v>455</v>
      </c>
      <c r="D18" s="92" t="s">
        <v>27</v>
      </c>
      <c r="E18" s="146">
        <v>-0.15240000000000001</v>
      </c>
      <c r="F18" s="131">
        <v>0.27150000000000002</v>
      </c>
      <c r="G18" s="132">
        <v>0.1999999999998181</v>
      </c>
      <c r="H18" s="132" t="s">
        <v>15</v>
      </c>
      <c r="I18" s="146">
        <v>-0.1638</v>
      </c>
      <c r="J18" s="131">
        <v>0.28079999999999999</v>
      </c>
      <c r="K18" s="132">
        <v>0.29999999999972715</v>
      </c>
      <c r="L18" s="174" t="s">
        <v>15</v>
      </c>
      <c r="M18" s="163">
        <v>0.2296</v>
      </c>
      <c r="N18" s="133">
        <v>0.28949999999999998</v>
      </c>
      <c r="O18" s="134">
        <v>0.59999999999990905</v>
      </c>
      <c r="P18" s="164" t="s">
        <v>15</v>
      </c>
      <c r="Q18" s="163">
        <v>0.1525</v>
      </c>
      <c r="R18" s="133">
        <v>0.28129999999999999</v>
      </c>
      <c r="S18" s="134">
        <v>0.1999999999998181</v>
      </c>
      <c r="T18" s="164" t="s">
        <v>15</v>
      </c>
      <c r="U18" s="157">
        <v>0.6999999999998181</v>
      </c>
      <c r="V18" s="148" t="s">
        <v>15</v>
      </c>
      <c r="W18" s="135">
        <v>0.41999999999961801</v>
      </c>
      <c r="X18" s="148" t="s">
        <v>15</v>
      </c>
    </row>
    <row r="19" spans="1:24" x14ac:dyDescent="0.2">
      <c r="A19" s="257"/>
      <c r="B19" s="261"/>
      <c r="C19" s="197" t="s">
        <v>17</v>
      </c>
      <c r="D19" s="92" t="s">
        <v>21</v>
      </c>
      <c r="E19" s="146">
        <v>0.4919</v>
      </c>
      <c r="F19" s="131">
        <v>0.1802</v>
      </c>
      <c r="G19" s="132">
        <v>5.1399999999998727</v>
      </c>
      <c r="H19" s="132" t="s">
        <v>16</v>
      </c>
      <c r="I19" s="146">
        <v>0.46760000000000002</v>
      </c>
      <c r="J19" s="131">
        <v>0.18579999999999999</v>
      </c>
      <c r="K19" s="132">
        <v>4.419999999999618</v>
      </c>
      <c r="L19" s="174" t="s">
        <v>16</v>
      </c>
      <c r="M19" s="163">
        <v>-0.28089999999999998</v>
      </c>
      <c r="N19" s="133">
        <v>0.2097</v>
      </c>
      <c r="O19" s="134">
        <v>1.4400000000000546</v>
      </c>
      <c r="P19" s="164" t="s">
        <v>15</v>
      </c>
      <c r="Q19" s="163">
        <v>-0.28360000000000002</v>
      </c>
      <c r="R19" s="133">
        <v>0.21</v>
      </c>
      <c r="S19" s="134">
        <v>1.3999999999996362</v>
      </c>
      <c r="T19" s="164" t="s">
        <v>15</v>
      </c>
      <c r="U19" s="157">
        <v>5.6399999999998727</v>
      </c>
      <c r="V19" s="148" t="s">
        <v>16</v>
      </c>
      <c r="W19" s="135">
        <v>5.3399999999996908</v>
      </c>
      <c r="X19" s="148" t="s">
        <v>16</v>
      </c>
    </row>
    <row r="20" spans="1:24" x14ac:dyDescent="0.2">
      <c r="A20" s="257"/>
      <c r="B20" s="261"/>
      <c r="C20" s="197" t="s">
        <v>17</v>
      </c>
      <c r="D20" s="92" t="s">
        <v>24</v>
      </c>
      <c r="E20" s="146">
        <v>0.18049999999999999</v>
      </c>
      <c r="F20" s="131">
        <v>0.2094</v>
      </c>
      <c r="G20" s="132">
        <v>0.6999999999998181</v>
      </c>
      <c r="H20" s="132" t="s">
        <v>15</v>
      </c>
      <c r="I20" s="146">
        <v>0.1535</v>
      </c>
      <c r="J20" s="131">
        <v>0.2122</v>
      </c>
      <c r="K20" s="132">
        <v>0.37999999999965439</v>
      </c>
      <c r="L20" s="174" t="s">
        <v>15</v>
      </c>
      <c r="M20" s="163">
        <v>3.56E-2</v>
      </c>
      <c r="N20" s="133">
        <v>0.23039999999999999</v>
      </c>
      <c r="O20" s="134">
        <v>3.999999999996362E-2</v>
      </c>
      <c r="P20" s="164" t="s">
        <v>15</v>
      </c>
      <c r="Q20" s="163">
        <v>4.2500000000000003E-2</v>
      </c>
      <c r="R20" s="133">
        <v>0.23280000000000001</v>
      </c>
      <c r="S20" s="134">
        <v>1.999999999998181E-2</v>
      </c>
      <c r="T20" s="164" t="s">
        <v>15</v>
      </c>
      <c r="U20" s="157">
        <v>0.25999999999976353</v>
      </c>
      <c r="V20" s="148" t="s">
        <v>15</v>
      </c>
      <c r="W20" s="135">
        <v>-0.62000000000034561</v>
      </c>
      <c r="X20" s="148" t="s">
        <v>15</v>
      </c>
    </row>
    <row r="21" spans="1:24" x14ac:dyDescent="0.2">
      <c r="A21" s="257"/>
      <c r="B21" s="261"/>
      <c r="C21" s="197" t="s">
        <v>17</v>
      </c>
      <c r="D21" s="92" t="s">
        <v>27</v>
      </c>
      <c r="E21" s="146">
        <v>0.25950000000000001</v>
      </c>
      <c r="F21" s="131">
        <v>0.2213</v>
      </c>
      <c r="G21" s="132">
        <v>1.2799999999997453</v>
      </c>
      <c r="H21" s="132" t="s">
        <v>15</v>
      </c>
      <c r="I21" s="146">
        <v>0.2601</v>
      </c>
      <c r="J21" s="131">
        <v>0.2215</v>
      </c>
      <c r="K21" s="132">
        <v>1.1599999999998545</v>
      </c>
      <c r="L21" s="174" t="s">
        <v>15</v>
      </c>
      <c r="M21" s="163">
        <v>-7.3599999999999999E-2</v>
      </c>
      <c r="N21" s="133">
        <v>0.23169999999999999</v>
      </c>
      <c r="O21" s="134">
        <v>9.9999999999909051E-2</v>
      </c>
      <c r="P21" s="164" t="s">
        <v>15</v>
      </c>
      <c r="Q21" s="163">
        <v>-8.8800000000000004E-2</v>
      </c>
      <c r="R21" s="133">
        <v>0.23169999999999999</v>
      </c>
      <c r="S21" s="134">
        <v>1.999999999998181E-2</v>
      </c>
      <c r="T21" s="164" t="s">
        <v>15</v>
      </c>
      <c r="U21" s="157">
        <v>0.8999999999996362</v>
      </c>
      <c r="V21" s="148" t="s">
        <v>15</v>
      </c>
      <c r="W21" s="135">
        <v>0.91999999999961801</v>
      </c>
      <c r="X21" s="148" t="s">
        <v>15</v>
      </c>
    </row>
    <row r="22" spans="1:24" x14ac:dyDescent="0.2">
      <c r="A22" s="257"/>
      <c r="B22" s="261"/>
      <c r="C22" s="197" t="s">
        <v>21</v>
      </c>
      <c r="D22" s="92" t="s">
        <v>24</v>
      </c>
      <c r="E22" s="146">
        <v>0.36659999999999998</v>
      </c>
      <c r="F22" s="131">
        <v>0.187</v>
      </c>
      <c r="G22" s="132">
        <v>3.1799999999998363</v>
      </c>
      <c r="H22" s="132" t="s">
        <v>32</v>
      </c>
      <c r="I22" s="146">
        <v>0.36330000000000001</v>
      </c>
      <c r="J22" s="131">
        <v>0.1885</v>
      </c>
      <c r="K22" s="132">
        <v>3.0199999999999818</v>
      </c>
      <c r="L22" s="174" t="s">
        <v>32</v>
      </c>
      <c r="M22" s="163">
        <v>0.70669999999999999</v>
      </c>
      <c r="N22" s="133">
        <v>0.1217</v>
      </c>
      <c r="O22" s="134">
        <v>11.359999999999673</v>
      </c>
      <c r="P22" s="164" t="s">
        <v>20</v>
      </c>
      <c r="Q22" s="163">
        <v>0.7006</v>
      </c>
      <c r="R22" s="133">
        <v>0.1242</v>
      </c>
      <c r="S22" s="134">
        <v>11.139999999999873</v>
      </c>
      <c r="T22" s="164" t="s">
        <v>20</v>
      </c>
      <c r="U22" s="157">
        <v>2.2799999999997453</v>
      </c>
      <c r="V22" s="148" t="s">
        <v>15</v>
      </c>
      <c r="W22" s="135">
        <v>2.0399999999999636</v>
      </c>
      <c r="X22" s="148" t="s">
        <v>15</v>
      </c>
    </row>
    <row r="23" spans="1:24" x14ac:dyDescent="0.2">
      <c r="A23" s="257"/>
      <c r="B23" s="261"/>
      <c r="C23" s="197" t="s">
        <v>21</v>
      </c>
      <c r="D23" s="92" t="s">
        <v>27</v>
      </c>
      <c r="E23" s="146">
        <v>-6.0000000000000001E-3</v>
      </c>
      <c r="F23" s="131">
        <v>0.2324</v>
      </c>
      <c r="G23" s="132">
        <v>5.999999999994543E-2</v>
      </c>
      <c r="H23" s="132" t="s">
        <v>15</v>
      </c>
      <c r="I23" s="146">
        <v>-1.1299999999999999E-2</v>
      </c>
      <c r="J23" s="131">
        <v>0.23369999999999999</v>
      </c>
      <c r="K23" s="132">
        <v>-0.1000000000003638</v>
      </c>
      <c r="L23" s="174" t="s">
        <v>15</v>
      </c>
      <c r="M23" s="163">
        <v>0.69210000000000005</v>
      </c>
      <c r="N23" s="133">
        <v>0.13159999999999999</v>
      </c>
      <c r="O23" s="134">
        <v>10.579999999999927</v>
      </c>
      <c r="P23" s="164" t="s">
        <v>14</v>
      </c>
      <c r="Q23" s="163">
        <v>0.69230000000000003</v>
      </c>
      <c r="R23" s="133">
        <v>0.13150000000000001</v>
      </c>
      <c r="S23" s="134">
        <v>10.659999999999854</v>
      </c>
      <c r="T23" s="164" t="s">
        <v>14</v>
      </c>
      <c r="U23" s="157">
        <v>6.2199999999997999</v>
      </c>
      <c r="V23" s="148" t="s">
        <v>16</v>
      </c>
      <c r="W23" s="135">
        <v>6.1999999999998181</v>
      </c>
      <c r="X23" s="148" t="s">
        <v>16</v>
      </c>
    </row>
    <row r="24" spans="1:24" x14ac:dyDescent="0.2">
      <c r="A24" s="257"/>
      <c r="B24" s="262"/>
      <c r="C24" s="198" t="s">
        <v>24</v>
      </c>
      <c r="D24" s="92" t="s">
        <v>27</v>
      </c>
      <c r="E24" s="147">
        <v>-0.12330000000000001</v>
      </c>
      <c r="F24" s="137">
        <v>0.2203</v>
      </c>
      <c r="G24" s="138">
        <v>0.33999999999969077</v>
      </c>
      <c r="H24" s="138" t="s">
        <v>15</v>
      </c>
      <c r="I24" s="147">
        <v>-0.12720000000000001</v>
      </c>
      <c r="J24" s="137">
        <v>0.22170000000000001</v>
      </c>
      <c r="K24" s="138">
        <v>0.25999999999976353</v>
      </c>
      <c r="L24" s="175" t="s">
        <v>15</v>
      </c>
      <c r="M24" s="165">
        <v>0.64419999999999999</v>
      </c>
      <c r="N24" s="139">
        <v>0.14499999999999999</v>
      </c>
      <c r="O24" s="140">
        <v>9.1399999999998727</v>
      </c>
      <c r="P24" s="166" t="s">
        <v>14</v>
      </c>
      <c r="Q24" s="165">
        <v>0.62619999999999998</v>
      </c>
      <c r="R24" s="139">
        <v>0.15229999999999999</v>
      </c>
      <c r="S24" s="140">
        <v>8.1799999999998363</v>
      </c>
      <c r="T24" s="166" t="s">
        <v>14</v>
      </c>
      <c r="U24" s="158">
        <v>7</v>
      </c>
      <c r="V24" s="149" t="s">
        <v>14</v>
      </c>
      <c r="W24" s="141">
        <v>6.2799999999997453</v>
      </c>
      <c r="X24" s="149" t="s">
        <v>16</v>
      </c>
    </row>
    <row r="25" spans="1:24" x14ac:dyDescent="0.2">
      <c r="A25" s="258" t="s">
        <v>517</v>
      </c>
      <c r="B25" s="258" t="s">
        <v>506</v>
      </c>
      <c r="C25" s="191" t="s">
        <v>455</v>
      </c>
      <c r="D25" s="195" t="s">
        <v>17</v>
      </c>
      <c r="E25" s="142">
        <v>0.22670000000000001</v>
      </c>
      <c r="F25" s="119">
        <v>7.6999999999999999E-2</v>
      </c>
      <c r="G25" s="120">
        <v>7.8400000000001455</v>
      </c>
      <c r="H25" s="120" t="s">
        <v>14</v>
      </c>
      <c r="I25" s="142">
        <v>0.23480000000000001</v>
      </c>
      <c r="J25" s="118">
        <v>7.7200000000000005E-2</v>
      </c>
      <c r="K25" s="150">
        <v>8.4000000000000909</v>
      </c>
      <c r="L25" s="172" t="s">
        <v>14</v>
      </c>
      <c r="M25" s="159">
        <v>6.5699999999999995E-2</v>
      </c>
      <c r="N25" s="121">
        <v>0.10340000000000001</v>
      </c>
      <c r="O25" s="122">
        <v>0.5</v>
      </c>
      <c r="P25" s="160" t="s">
        <v>15</v>
      </c>
      <c r="Q25" s="167">
        <v>3.8600000000000002E-2</v>
      </c>
      <c r="R25" s="121">
        <v>0.10489999999999999</v>
      </c>
      <c r="S25" s="122">
        <v>0.20000000000027285</v>
      </c>
      <c r="T25" s="160" t="s">
        <v>15</v>
      </c>
      <c r="U25" s="155">
        <v>1.580000000000382</v>
      </c>
      <c r="V25" s="143" t="s">
        <v>15</v>
      </c>
      <c r="W25" s="123">
        <v>2.2000000000002728</v>
      </c>
      <c r="X25" s="143" t="s">
        <v>15</v>
      </c>
    </row>
    <row r="26" spans="1:24" x14ac:dyDescent="0.2">
      <c r="A26" s="257"/>
      <c r="B26" s="257"/>
      <c r="C26" s="192" t="s">
        <v>455</v>
      </c>
      <c r="D26" s="192" t="s">
        <v>21</v>
      </c>
      <c r="E26" s="144">
        <v>6.9000000000000006E-2</v>
      </c>
      <c r="F26" s="125">
        <v>7.9899999999999999E-2</v>
      </c>
      <c r="G26" s="126">
        <v>0.92000000000007276</v>
      </c>
      <c r="H26" s="126" t="s">
        <v>15</v>
      </c>
      <c r="I26" s="144">
        <v>7.7499999999999999E-2</v>
      </c>
      <c r="J26" s="124">
        <v>7.9899999999999999E-2</v>
      </c>
      <c r="K26" s="151">
        <v>0.96000000000003638</v>
      </c>
      <c r="L26" s="173" t="s">
        <v>15</v>
      </c>
      <c r="M26" s="161">
        <v>-0.1132</v>
      </c>
      <c r="N26" s="127">
        <v>9.7799999999999998E-2</v>
      </c>
      <c r="O26" s="128">
        <v>1.3800000000001091</v>
      </c>
      <c r="P26" s="162" t="s">
        <v>15</v>
      </c>
      <c r="Q26" s="168">
        <v>-0.1079</v>
      </c>
      <c r="R26" s="127">
        <v>9.7799999999999998E-2</v>
      </c>
      <c r="S26" s="128">
        <v>1.3000000000001819</v>
      </c>
      <c r="T26" s="162" t="s">
        <v>15</v>
      </c>
      <c r="U26" s="156">
        <v>2.0399999999999636</v>
      </c>
      <c r="V26" s="145" t="s">
        <v>15</v>
      </c>
      <c r="W26" s="129">
        <v>2.180000000000291</v>
      </c>
      <c r="X26" s="145" t="s">
        <v>15</v>
      </c>
    </row>
    <row r="27" spans="1:24" x14ac:dyDescent="0.2">
      <c r="A27" s="257"/>
      <c r="B27" s="257"/>
      <c r="C27" s="192" t="s">
        <v>455</v>
      </c>
      <c r="D27" s="192" t="s">
        <v>24</v>
      </c>
      <c r="E27" s="144">
        <v>-0.13469999999999999</v>
      </c>
      <c r="F27" s="125">
        <v>9.4799999999999995E-2</v>
      </c>
      <c r="G27" s="126">
        <v>2.3600000000001273</v>
      </c>
      <c r="H27" s="126" t="s">
        <v>15</v>
      </c>
      <c r="I27" s="144">
        <v>-0.12540000000000001</v>
      </c>
      <c r="J27" s="124">
        <v>9.5399999999999999E-2</v>
      </c>
      <c r="K27" s="151">
        <v>1.8000000000001819</v>
      </c>
      <c r="L27" s="173" t="s">
        <v>15</v>
      </c>
      <c r="M27" s="161">
        <v>-0.16700000000000001</v>
      </c>
      <c r="N27" s="127">
        <v>0.13120000000000001</v>
      </c>
      <c r="O27" s="128">
        <v>1.5</v>
      </c>
      <c r="P27" s="162" t="s">
        <v>15</v>
      </c>
      <c r="Q27" s="168">
        <v>-0.1731</v>
      </c>
      <c r="R27" s="127">
        <v>0.1321</v>
      </c>
      <c r="S27" s="128">
        <v>1.5199999999999818</v>
      </c>
      <c r="T27" s="162" t="s">
        <v>15</v>
      </c>
      <c r="U27" s="156">
        <v>-0.13999999999987267</v>
      </c>
      <c r="V27" s="145" t="s">
        <v>15</v>
      </c>
      <c r="W27" s="129">
        <v>6.0000000000400178E-2</v>
      </c>
      <c r="X27" s="145" t="s">
        <v>15</v>
      </c>
    </row>
    <row r="28" spans="1:24" x14ac:dyDescent="0.2">
      <c r="A28" s="257"/>
      <c r="B28" s="257"/>
      <c r="C28" s="192" t="s">
        <v>455</v>
      </c>
      <c r="D28" s="192" t="s">
        <v>27</v>
      </c>
      <c r="E28" s="144">
        <v>0.11260000000000001</v>
      </c>
      <c r="F28" s="125">
        <v>9.5399999999999999E-2</v>
      </c>
      <c r="G28" s="126">
        <v>1.4400000000000546</v>
      </c>
      <c r="H28" s="126" t="s">
        <v>15</v>
      </c>
      <c r="I28" s="144">
        <v>0.1138</v>
      </c>
      <c r="J28" s="124">
        <v>9.6500000000000002E-2</v>
      </c>
      <c r="K28" s="151">
        <v>1.4800000000000182</v>
      </c>
      <c r="L28" s="173" t="s">
        <v>15</v>
      </c>
      <c r="M28" s="161">
        <v>7.7899999999999997E-2</v>
      </c>
      <c r="N28" s="127">
        <v>0.1303</v>
      </c>
      <c r="O28" s="128">
        <v>0.46000000000003638</v>
      </c>
      <c r="P28" s="162" t="s">
        <v>15</v>
      </c>
      <c r="Q28" s="168">
        <v>6.9800000000000001E-2</v>
      </c>
      <c r="R28" s="127">
        <v>0.1308</v>
      </c>
      <c r="S28" s="128">
        <v>0.32000000000016371</v>
      </c>
      <c r="T28" s="162" t="s">
        <v>15</v>
      </c>
      <c r="U28" s="156">
        <v>-5.999999999994543E-2</v>
      </c>
      <c r="V28" s="145" t="s">
        <v>15</v>
      </c>
      <c r="W28" s="129">
        <v>0.20000000000027285</v>
      </c>
      <c r="X28" s="145" t="s">
        <v>15</v>
      </c>
    </row>
    <row r="29" spans="1:24" x14ac:dyDescent="0.2">
      <c r="A29" s="257"/>
      <c r="B29" s="257"/>
      <c r="C29" s="193" t="s">
        <v>17</v>
      </c>
      <c r="D29" s="192" t="str">
        <f>D26</f>
        <v>BW</v>
      </c>
      <c r="E29" s="144">
        <v>-0.109</v>
      </c>
      <c r="F29" s="125">
        <v>7.9500000000000001E-2</v>
      </c>
      <c r="G29" s="126">
        <v>1.8600000000001273</v>
      </c>
      <c r="H29" s="126" t="s">
        <v>15</v>
      </c>
      <c r="I29" s="144">
        <v>-0.1041</v>
      </c>
      <c r="J29" s="124">
        <v>0.08</v>
      </c>
      <c r="K29" s="151">
        <v>1.6200000000003456</v>
      </c>
      <c r="L29" s="173" t="s">
        <v>15</v>
      </c>
      <c r="M29" s="161">
        <v>-3.3500000000000002E-2</v>
      </c>
      <c r="N29" s="127">
        <v>9.8799999999999999E-2</v>
      </c>
      <c r="O29" s="128">
        <v>0.3000000000001819</v>
      </c>
      <c r="P29" s="162" t="s">
        <v>15</v>
      </c>
      <c r="Q29" s="168">
        <v>-3.2399999999999998E-2</v>
      </c>
      <c r="R29" s="127">
        <v>9.9500000000000005E-2</v>
      </c>
      <c r="S29" s="128">
        <v>0.1000000000003638</v>
      </c>
      <c r="T29" s="162" t="s">
        <v>15</v>
      </c>
      <c r="U29" s="156">
        <v>0.3000000000001819</v>
      </c>
      <c r="V29" s="145" t="s">
        <v>15</v>
      </c>
      <c r="W29" s="129">
        <v>0.38000000000010914</v>
      </c>
      <c r="X29" s="145" t="s">
        <v>15</v>
      </c>
    </row>
    <row r="30" spans="1:24" x14ac:dyDescent="0.2">
      <c r="A30" s="257"/>
      <c r="B30" s="257"/>
      <c r="C30" s="193" t="s">
        <v>17</v>
      </c>
      <c r="D30" s="192" t="str">
        <f t="shared" ref="D30:D31" si="1">D27</f>
        <v>BFT</v>
      </c>
      <c r="E30" s="144">
        <v>-0.24299999999999999</v>
      </c>
      <c r="F30" s="125">
        <v>9.3100000000000002E-2</v>
      </c>
      <c r="G30" s="126">
        <v>6.4000000000000909</v>
      </c>
      <c r="H30" s="126" t="s">
        <v>16</v>
      </c>
      <c r="I30" s="144">
        <v>-0.2437</v>
      </c>
      <c r="J30" s="124">
        <v>9.4299999999999995E-2</v>
      </c>
      <c r="K30" s="151">
        <v>6.2000000000002728</v>
      </c>
      <c r="L30" s="173" t="s">
        <v>16</v>
      </c>
      <c r="M30" s="161">
        <v>-8.0999999999999996E-3</v>
      </c>
      <c r="N30" s="127">
        <v>0.1346</v>
      </c>
      <c r="O30" s="128">
        <v>-5.999999999994543E-2</v>
      </c>
      <c r="P30" s="162" t="s">
        <v>15</v>
      </c>
      <c r="Q30" s="168">
        <v>-4.24E-2</v>
      </c>
      <c r="R30" s="127">
        <v>0.13719999999999999</v>
      </c>
      <c r="S30" s="128">
        <v>8.0000000000381988E-2</v>
      </c>
      <c r="T30" s="162" t="s">
        <v>15</v>
      </c>
      <c r="U30" s="156">
        <v>1.7000000000002728</v>
      </c>
      <c r="V30" s="145" t="s">
        <v>15</v>
      </c>
      <c r="W30" s="129">
        <v>1.2800000000002001</v>
      </c>
      <c r="X30" s="145" t="s">
        <v>15</v>
      </c>
    </row>
    <row r="31" spans="1:24" x14ac:dyDescent="0.2">
      <c r="A31" s="257"/>
      <c r="B31" s="257"/>
      <c r="C31" s="193" t="s">
        <v>17</v>
      </c>
      <c r="D31" s="192" t="str">
        <f t="shared" si="1"/>
        <v>MT</v>
      </c>
      <c r="E31" s="144">
        <v>-0.20660000000000001</v>
      </c>
      <c r="F31" s="125">
        <v>9.4600000000000004E-2</v>
      </c>
      <c r="G31" s="126">
        <v>4.5399999999999636</v>
      </c>
      <c r="H31" s="126" t="s">
        <v>16</v>
      </c>
      <c r="I31" s="144">
        <v>-0.18679999999999999</v>
      </c>
      <c r="J31" s="124">
        <v>9.7199999999999995E-2</v>
      </c>
      <c r="K31" s="151">
        <v>3.4800000000000182</v>
      </c>
      <c r="L31" s="173" t="s">
        <v>32</v>
      </c>
      <c r="M31" s="161">
        <v>-0.2006</v>
      </c>
      <c r="N31" s="127">
        <v>0.12690000000000001</v>
      </c>
      <c r="O31" s="128">
        <v>2.2800000000002001</v>
      </c>
      <c r="P31" s="162" t="s">
        <v>15</v>
      </c>
      <c r="Q31" s="168">
        <v>-0.2165</v>
      </c>
      <c r="R31" s="127">
        <v>0.12770000000000001</v>
      </c>
      <c r="S31" s="128">
        <v>2.4200000000000728</v>
      </c>
      <c r="T31" s="162" t="s">
        <v>15</v>
      </c>
      <c r="U31" s="156">
        <v>1.999999999998181E-2</v>
      </c>
      <c r="V31" s="145" t="s">
        <v>15</v>
      </c>
      <c r="W31" s="129">
        <v>8.0000000000381988E-2</v>
      </c>
      <c r="X31" s="145" t="s">
        <v>15</v>
      </c>
    </row>
    <row r="32" spans="1:24" x14ac:dyDescent="0.2">
      <c r="A32" s="257"/>
      <c r="B32" s="257"/>
      <c r="C32" s="192" t="s">
        <v>21</v>
      </c>
      <c r="D32" s="192" t="str">
        <f>D27</f>
        <v>BFT</v>
      </c>
      <c r="E32" s="144">
        <v>0.30349999999999999</v>
      </c>
      <c r="F32" s="125">
        <v>7.9899999999999999E-2</v>
      </c>
      <c r="G32" s="126">
        <v>12.820000000000164</v>
      </c>
      <c r="H32" s="126" t="s">
        <v>20</v>
      </c>
      <c r="I32" s="144">
        <v>0.30149999999999999</v>
      </c>
      <c r="J32" s="124">
        <v>8.0100000000000005E-2</v>
      </c>
      <c r="K32" s="151">
        <v>12.680000000000291</v>
      </c>
      <c r="L32" s="173" t="s">
        <v>20</v>
      </c>
      <c r="M32" s="161">
        <v>0.19450000000000001</v>
      </c>
      <c r="N32" s="127">
        <v>0.1051</v>
      </c>
      <c r="O32" s="128">
        <v>3.5</v>
      </c>
      <c r="P32" s="162" t="s">
        <v>32</v>
      </c>
      <c r="Q32" s="168">
        <v>0.20730000000000001</v>
      </c>
      <c r="R32" s="127">
        <v>0.10489999999999999</v>
      </c>
      <c r="S32" s="128">
        <v>3.9600000000000364</v>
      </c>
      <c r="T32" s="162" t="s">
        <v>16</v>
      </c>
      <c r="U32" s="156">
        <v>0.78000000000020009</v>
      </c>
      <c r="V32" s="145" t="s">
        <v>15</v>
      </c>
      <c r="W32" s="129">
        <v>0.6000000000003638</v>
      </c>
      <c r="X32" s="145" t="s">
        <v>15</v>
      </c>
    </row>
    <row r="33" spans="1:24" x14ac:dyDescent="0.2">
      <c r="A33" s="257"/>
      <c r="B33" s="257"/>
      <c r="C33" s="192" t="s">
        <v>21</v>
      </c>
      <c r="D33" s="192" t="str">
        <f>D28</f>
        <v>MT</v>
      </c>
      <c r="E33" s="144">
        <v>0.33550000000000002</v>
      </c>
      <c r="F33" s="125">
        <v>7.7399999999999997E-2</v>
      </c>
      <c r="G33" s="126">
        <v>16.580000000000382</v>
      </c>
      <c r="H33" s="126" t="s">
        <v>20</v>
      </c>
      <c r="I33" s="144">
        <v>0.33100000000000002</v>
      </c>
      <c r="J33" s="124">
        <v>7.8E-2</v>
      </c>
      <c r="K33" s="151">
        <v>15.840000000000146</v>
      </c>
      <c r="L33" s="173" t="s">
        <v>20</v>
      </c>
      <c r="M33" s="161">
        <v>0.15440000000000001</v>
      </c>
      <c r="N33" s="127">
        <v>0.1052</v>
      </c>
      <c r="O33" s="128">
        <v>2.1200000000003456</v>
      </c>
      <c r="P33" s="162" t="s">
        <v>15</v>
      </c>
      <c r="Q33" s="168">
        <v>0.16739999999999999</v>
      </c>
      <c r="R33" s="127">
        <v>0.105</v>
      </c>
      <c r="S33" s="128">
        <v>2.6400000000003274</v>
      </c>
      <c r="T33" s="162" t="s">
        <v>15</v>
      </c>
      <c r="U33" s="156">
        <v>2.1600000000003092</v>
      </c>
      <c r="V33" s="145" t="s">
        <v>15</v>
      </c>
      <c r="W33" s="129">
        <v>1.680000000000291</v>
      </c>
      <c r="X33" s="145" t="s">
        <v>15</v>
      </c>
    </row>
    <row r="34" spans="1:24" x14ac:dyDescent="0.2">
      <c r="A34" s="257"/>
      <c r="B34" s="257"/>
      <c r="C34" s="194" t="s">
        <v>24</v>
      </c>
      <c r="D34" s="194" t="str">
        <f>D31</f>
        <v>MT</v>
      </c>
      <c r="E34" s="144">
        <v>0.12720000000000001</v>
      </c>
      <c r="F34" s="125">
        <v>8.8700000000000001E-2</v>
      </c>
      <c r="G34" s="126">
        <v>2.0399999999999636</v>
      </c>
      <c r="H34" s="126" t="s">
        <v>15</v>
      </c>
      <c r="I34" s="144">
        <v>0.12559999999999999</v>
      </c>
      <c r="J34" s="124">
        <v>8.9800000000000005E-2</v>
      </c>
      <c r="K34" s="151">
        <v>1.9600000000000364</v>
      </c>
      <c r="L34" s="173" t="s">
        <v>15</v>
      </c>
      <c r="M34" s="161">
        <v>0.13250000000000001</v>
      </c>
      <c r="N34" s="127">
        <v>0.11260000000000001</v>
      </c>
      <c r="O34" s="128">
        <v>1.3400000000001455</v>
      </c>
      <c r="P34" s="162" t="s">
        <v>15</v>
      </c>
      <c r="Q34" s="168">
        <v>0.15240000000000001</v>
      </c>
      <c r="R34" s="127">
        <v>0.11409999999999999</v>
      </c>
      <c r="S34" s="128">
        <v>1.7400000000002365</v>
      </c>
      <c r="T34" s="162" t="s">
        <v>15</v>
      </c>
      <c r="U34" s="156">
        <v>-3.999999999996362E-2</v>
      </c>
      <c r="V34" s="145" t="s">
        <v>15</v>
      </c>
      <c r="W34" s="129">
        <v>0.1000000000003638</v>
      </c>
      <c r="X34" s="145" t="s">
        <v>15</v>
      </c>
    </row>
    <row r="35" spans="1:24" x14ac:dyDescent="0.2">
      <c r="A35" s="257"/>
      <c r="B35" s="260" t="s">
        <v>507</v>
      </c>
      <c r="C35" s="196" t="s">
        <v>455</v>
      </c>
      <c r="D35" s="196" t="s">
        <v>17</v>
      </c>
      <c r="E35" s="176">
        <v>0.78910000000000002</v>
      </c>
      <c r="F35" s="177">
        <v>0.1014</v>
      </c>
      <c r="G35" s="178">
        <v>17</v>
      </c>
      <c r="H35" s="178" t="s">
        <v>20</v>
      </c>
      <c r="I35" s="176">
        <v>0.72030000000000005</v>
      </c>
      <c r="J35" s="187">
        <v>0.13120000000000001</v>
      </c>
      <c r="K35" s="188">
        <v>11.420000000000073</v>
      </c>
      <c r="L35" s="179" t="s">
        <v>20</v>
      </c>
      <c r="M35" s="180">
        <v>0.59130000000000005</v>
      </c>
      <c r="N35" s="181">
        <v>0.2145</v>
      </c>
      <c r="O35" s="182">
        <v>4.1000000000003638</v>
      </c>
      <c r="P35" s="183" t="s">
        <v>16</v>
      </c>
      <c r="Q35" s="189">
        <v>0.67959999999999998</v>
      </c>
      <c r="R35" s="181">
        <v>0.2019</v>
      </c>
      <c r="S35" s="182">
        <v>5.080000000000382</v>
      </c>
      <c r="T35" s="183" t="s">
        <v>16</v>
      </c>
      <c r="U35" s="184">
        <v>0.70000000000027285</v>
      </c>
      <c r="V35" s="185" t="s">
        <v>15</v>
      </c>
      <c r="W35" s="186">
        <v>1.999999999998181E-2</v>
      </c>
      <c r="X35" s="185" t="s">
        <v>15</v>
      </c>
    </row>
    <row r="36" spans="1:24" x14ac:dyDescent="0.2">
      <c r="A36" s="257"/>
      <c r="B36" s="261"/>
      <c r="C36" s="197" t="s">
        <v>455</v>
      </c>
      <c r="D36" s="197" t="s">
        <v>21</v>
      </c>
      <c r="E36" s="146">
        <v>0.13289999999999999</v>
      </c>
      <c r="F36" s="131">
        <v>0.20849999999999999</v>
      </c>
      <c r="G36" s="132">
        <v>0.44000000000005457</v>
      </c>
      <c r="H36" s="132" t="s">
        <v>15</v>
      </c>
      <c r="I36" s="146">
        <v>-0.1198</v>
      </c>
      <c r="J36" s="130">
        <v>0.22989999999999999</v>
      </c>
      <c r="K36" s="152">
        <v>0.20000000000027285</v>
      </c>
      <c r="L36" s="174" t="s">
        <v>15</v>
      </c>
      <c r="M36" s="163">
        <v>-0.29149999999999998</v>
      </c>
      <c r="N36" s="133">
        <v>0.24879999999999999</v>
      </c>
      <c r="O36" s="134">
        <v>1.2400000000002365</v>
      </c>
      <c r="P36" s="164" t="s">
        <v>15</v>
      </c>
      <c r="Q36" s="169">
        <v>-0.29039999999999999</v>
      </c>
      <c r="R36" s="133">
        <v>0.26319999999999999</v>
      </c>
      <c r="S36" s="134">
        <v>1.1200000000003456</v>
      </c>
      <c r="T36" s="164" t="s">
        <v>15</v>
      </c>
      <c r="U36" s="157">
        <v>1.4200000000000728</v>
      </c>
      <c r="V36" s="148" t="s">
        <v>15</v>
      </c>
      <c r="W36" s="135">
        <v>0.26000000000021828</v>
      </c>
      <c r="X36" s="148" t="s">
        <v>15</v>
      </c>
    </row>
    <row r="37" spans="1:24" x14ac:dyDescent="0.2">
      <c r="A37" s="257"/>
      <c r="B37" s="261"/>
      <c r="C37" s="197" t="s">
        <v>455</v>
      </c>
      <c r="D37" s="197" t="s">
        <v>24</v>
      </c>
      <c r="E37" s="146">
        <v>0.20100000000000001</v>
      </c>
      <c r="F37" s="131">
        <v>0.20030000000000001</v>
      </c>
      <c r="G37" s="132">
        <v>0.94000000000005457</v>
      </c>
      <c r="H37" s="132" t="s">
        <v>15</v>
      </c>
      <c r="I37" s="146">
        <v>1.6899999999999998E-2</v>
      </c>
      <c r="J37" s="130">
        <v>0.22270000000000001</v>
      </c>
      <c r="K37" s="152">
        <v>6.0000000000400178E-2</v>
      </c>
      <c r="L37" s="174" t="s">
        <v>15</v>
      </c>
      <c r="M37" s="163">
        <v>-4.6600000000000003E-2</v>
      </c>
      <c r="N37" s="133">
        <v>0.2702</v>
      </c>
      <c r="O37" s="134">
        <v>8.0000000000381988E-2</v>
      </c>
      <c r="P37" s="164" t="s">
        <v>15</v>
      </c>
      <c r="Q37" s="169">
        <v>3.0200000000000001E-2</v>
      </c>
      <c r="R37" s="133">
        <v>0.28889999999999999</v>
      </c>
      <c r="S37" s="134">
        <v>6.0000000000400178E-2</v>
      </c>
      <c r="T37" s="164" t="s">
        <v>15</v>
      </c>
      <c r="U37" s="157">
        <v>0.40000000000009095</v>
      </c>
      <c r="V37" s="148" t="s">
        <v>15</v>
      </c>
      <c r="W37" s="135">
        <v>0</v>
      </c>
      <c r="X37" s="148" t="s">
        <v>15</v>
      </c>
    </row>
    <row r="38" spans="1:24" x14ac:dyDescent="0.2">
      <c r="A38" s="257"/>
      <c r="B38" s="261"/>
      <c r="C38" s="197" t="s">
        <v>455</v>
      </c>
      <c r="D38" s="197" t="s">
        <v>27</v>
      </c>
      <c r="E38" s="146">
        <v>-0.2225</v>
      </c>
      <c r="F38" s="131">
        <v>0.21199999999999999</v>
      </c>
      <c r="G38" s="132">
        <v>1.1000000000003638</v>
      </c>
      <c r="H38" s="132" t="s">
        <v>15</v>
      </c>
      <c r="I38" s="146">
        <v>-0.31659999999999999</v>
      </c>
      <c r="J38" s="130">
        <v>0.21560000000000001</v>
      </c>
      <c r="K38" s="152">
        <v>1.7800000000002001</v>
      </c>
      <c r="L38" s="174" t="s">
        <v>15</v>
      </c>
      <c r="M38" s="163">
        <v>-0.20710000000000001</v>
      </c>
      <c r="N38" s="133">
        <v>0.28549999999999998</v>
      </c>
      <c r="O38" s="134">
        <v>0.40000000000009095</v>
      </c>
      <c r="P38" s="164" t="s">
        <v>15</v>
      </c>
      <c r="Q38" s="169">
        <v>-0.2898</v>
      </c>
      <c r="R38" s="133">
        <v>0.29499999999999998</v>
      </c>
      <c r="S38" s="134">
        <v>0.84000000000014552</v>
      </c>
      <c r="T38" s="164" t="s">
        <v>15</v>
      </c>
      <c r="U38" s="157">
        <v>-0.13999999999987267</v>
      </c>
      <c r="V38" s="148" t="s">
        <v>15</v>
      </c>
      <c r="W38" s="135">
        <v>4.0000000000418368E-2</v>
      </c>
      <c r="X38" s="148" t="s">
        <v>15</v>
      </c>
    </row>
    <row r="39" spans="1:24" x14ac:dyDescent="0.2">
      <c r="A39" s="257"/>
      <c r="B39" s="261"/>
      <c r="C39" s="197" t="s">
        <v>17</v>
      </c>
      <c r="D39" s="197" t="s">
        <v>21</v>
      </c>
      <c r="E39" s="146">
        <v>0.1661</v>
      </c>
      <c r="F39" s="131">
        <v>0.1988</v>
      </c>
      <c r="G39" s="132">
        <v>0.74000000000023647</v>
      </c>
      <c r="H39" s="132" t="s">
        <v>15</v>
      </c>
      <c r="I39" s="146">
        <v>-0.14180000000000001</v>
      </c>
      <c r="J39" s="130">
        <v>0.22720000000000001</v>
      </c>
      <c r="K39" s="152">
        <v>0.24000000000023647</v>
      </c>
      <c r="L39" s="174" t="s">
        <v>15</v>
      </c>
      <c r="M39" s="163">
        <v>-0.18260000000000001</v>
      </c>
      <c r="N39" s="133">
        <v>0.2397</v>
      </c>
      <c r="O39" s="134">
        <v>0.40000000000009095</v>
      </c>
      <c r="P39" s="164" t="s">
        <v>15</v>
      </c>
      <c r="Q39" s="169">
        <v>-0.15920000000000001</v>
      </c>
      <c r="R39" s="133">
        <v>0.2467</v>
      </c>
      <c r="S39" s="134">
        <v>0.42000000000007276</v>
      </c>
      <c r="T39" s="164" t="s">
        <v>15</v>
      </c>
      <c r="U39" s="157">
        <v>1.0399999999999636</v>
      </c>
      <c r="V39" s="148" t="s">
        <v>15</v>
      </c>
      <c r="W39" s="135">
        <v>4.0000000000418368E-2</v>
      </c>
      <c r="X39" s="148" t="s">
        <v>15</v>
      </c>
    </row>
    <row r="40" spans="1:24" x14ac:dyDescent="0.2">
      <c r="A40" s="257"/>
      <c r="B40" s="261"/>
      <c r="C40" s="197" t="s">
        <v>17</v>
      </c>
      <c r="D40" s="197" t="s">
        <v>24</v>
      </c>
      <c r="E40" s="146">
        <v>0.1845</v>
      </c>
      <c r="F40" s="131">
        <v>0.193</v>
      </c>
      <c r="G40" s="132">
        <v>1</v>
      </c>
      <c r="H40" s="132" t="s">
        <v>15</v>
      </c>
      <c r="I40" s="146">
        <v>-4.5999999999999999E-2</v>
      </c>
      <c r="J40" s="130">
        <v>0.2208</v>
      </c>
      <c r="K40" s="152">
        <v>0.12000000000034561</v>
      </c>
      <c r="L40" s="174" t="s">
        <v>15</v>
      </c>
      <c r="M40" s="163">
        <v>-0.34639999999999999</v>
      </c>
      <c r="N40" s="133">
        <v>0.2203</v>
      </c>
      <c r="O40" s="134">
        <v>1.7400000000002365</v>
      </c>
      <c r="P40" s="164" t="s">
        <v>15</v>
      </c>
      <c r="Q40" s="169">
        <v>-0.2104</v>
      </c>
      <c r="R40" s="133">
        <v>0.2505</v>
      </c>
      <c r="S40" s="134">
        <v>0.68000000000029104</v>
      </c>
      <c r="T40" s="164" t="s">
        <v>15</v>
      </c>
      <c r="U40" s="157">
        <v>2.3400000000001455</v>
      </c>
      <c r="V40" s="148" t="s">
        <v>15</v>
      </c>
      <c r="W40" s="135">
        <v>0.18000000000029104</v>
      </c>
      <c r="X40" s="148" t="s">
        <v>15</v>
      </c>
    </row>
    <row r="41" spans="1:24" x14ac:dyDescent="0.2">
      <c r="A41" s="257"/>
      <c r="B41" s="261"/>
      <c r="C41" s="197" t="s">
        <v>17</v>
      </c>
      <c r="D41" s="197" t="s">
        <v>27</v>
      </c>
      <c r="E41" s="146">
        <v>-2.07E-2</v>
      </c>
      <c r="F41" s="131">
        <v>0.21249999999999999</v>
      </c>
      <c r="G41" s="132">
        <v>6.0000000000400178E-2</v>
      </c>
      <c r="H41" s="132" t="s">
        <v>15</v>
      </c>
      <c r="I41" s="146">
        <v>-7.6999999999999999E-2</v>
      </c>
      <c r="J41" s="130">
        <v>0.22900000000000001</v>
      </c>
      <c r="K41" s="152">
        <v>0.14000000000032742</v>
      </c>
      <c r="L41" s="174" t="s">
        <v>15</v>
      </c>
      <c r="M41" s="163">
        <v>-0.28270000000000001</v>
      </c>
      <c r="N41" s="133">
        <v>0.24429999999999999</v>
      </c>
      <c r="O41" s="134">
        <v>1.180000000000291</v>
      </c>
      <c r="P41" s="164" t="s">
        <v>15</v>
      </c>
      <c r="Q41" s="169">
        <v>-0.37890000000000001</v>
      </c>
      <c r="R41" s="133">
        <v>0.24160000000000001</v>
      </c>
      <c r="S41" s="134">
        <v>1.9000000000000909</v>
      </c>
      <c r="T41" s="164" t="s">
        <v>15</v>
      </c>
      <c r="U41" s="157">
        <v>0.36000000000012733</v>
      </c>
      <c r="V41" s="148" t="s">
        <v>15</v>
      </c>
      <c r="W41" s="135">
        <v>0.6000000000003638</v>
      </c>
      <c r="X41" s="148" t="s">
        <v>15</v>
      </c>
    </row>
    <row r="42" spans="1:24" x14ac:dyDescent="0.2">
      <c r="A42" s="257"/>
      <c r="B42" s="261"/>
      <c r="C42" s="197" t="s">
        <v>21</v>
      </c>
      <c r="D42" s="197" t="s">
        <v>24</v>
      </c>
      <c r="E42" s="146">
        <v>0.498</v>
      </c>
      <c r="F42" s="131">
        <v>0.13619999999999999</v>
      </c>
      <c r="G42" s="132">
        <v>8.9800000000000182</v>
      </c>
      <c r="H42" s="132" t="s">
        <v>14</v>
      </c>
      <c r="I42" s="146">
        <v>0.58760000000000001</v>
      </c>
      <c r="J42" s="130">
        <v>0.128</v>
      </c>
      <c r="K42" s="152">
        <v>9.4000000000000909</v>
      </c>
      <c r="L42" s="174" t="s">
        <v>14</v>
      </c>
      <c r="M42" s="163">
        <v>0.51129999999999998</v>
      </c>
      <c r="N42" s="133">
        <v>0.16889999999999999</v>
      </c>
      <c r="O42" s="134">
        <v>5.8800000000001091</v>
      </c>
      <c r="P42" s="164" t="s">
        <v>16</v>
      </c>
      <c r="Q42" s="169">
        <v>0.61360000000000003</v>
      </c>
      <c r="R42" s="133">
        <v>0.15179999999999999</v>
      </c>
      <c r="S42" s="134">
        <v>8.1400000000003274</v>
      </c>
      <c r="T42" s="164" t="s">
        <v>14</v>
      </c>
      <c r="U42" s="157">
        <v>8.0000000000381988E-2</v>
      </c>
      <c r="V42" s="148" t="s">
        <v>15</v>
      </c>
      <c r="W42" s="135">
        <v>4.0000000000418368E-2</v>
      </c>
      <c r="X42" s="148" t="s">
        <v>15</v>
      </c>
    </row>
    <row r="43" spans="1:24" x14ac:dyDescent="0.2">
      <c r="A43" s="257"/>
      <c r="B43" s="261"/>
      <c r="C43" s="197" t="s">
        <v>21</v>
      </c>
      <c r="D43" s="197" t="s">
        <v>27</v>
      </c>
      <c r="E43" s="146">
        <v>0.48230000000000001</v>
      </c>
      <c r="F43" s="131">
        <v>0.15140000000000001</v>
      </c>
      <c r="G43" s="132">
        <v>6.9600000000000364</v>
      </c>
      <c r="H43" s="132" t="s">
        <v>14</v>
      </c>
      <c r="I43" s="146">
        <v>0.50039999999999996</v>
      </c>
      <c r="J43" s="130">
        <v>0.1615</v>
      </c>
      <c r="K43" s="152">
        <v>5</v>
      </c>
      <c r="L43" s="174" t="s">
        <v>16</v>
      </c>
      <c r="M43" s="163">
        <v>0.59730000000000005</v>
      </c>
      <c r="N43" s="133">
        <v>0.16650000000000001</v>
      </c>
      <c r="O43" s="134">
        <v>6.8400000000001455</v>
      </c>
      <c r="P43" s="164" t="s">
        <v>14</v>
      </c>
      <c r="Q43" s="169">
        <v>0.70430000000000004</v>
      </c>
      <c r="R43" s="133">
        <v>0.14949999999999999</v>
      </c>
      <c r="S43" s="134">
        <v>8.6400000000003274</v>
      </c>
      <c r="T43" s="164" t="s">
        <v>14</v>
      </c>
      <c r="U43" s="157">
        <v>0.28000000000020009</v>
      </c>
      <c r="V43" s="148" t="s">
        <v>15</v>
      </c>
      <c r="W43" s="135">
        <v>0.82000000000016371</v>
      </c>
      <c r="X43" s="148" t="s">
        <v>15</v>
      </c>
    </row>
    <row r="44" spans="1:24" x14ac:dyDescent="0.2">
      <c r="A44" s="259"/>
      <c r="B44" s="262"/>
      <c r="C44" s="198" t="s">
        <v>24</v>
      </c>
      <c r="D44" s="198" t="s">
        <v>27</v>
      </c>
      <c r="E44" s="147">
        <v>0.19009999999999999</v>
      </c>
      <c r="F44" s="137">
        <v>0.186</v>
      </c>
      <c r="G44" s="138">
        <v>1.0600000000004002</v>
      </c>
      <c r="H44" s="138" t="s">
        <v>15</v>
      </c>
      <c r="I44" s="147">
        <v>0.21759999999999999</v>
      </c>
      <c r="J44" s="136">
        <v>0.1981</v>
      </c>
      <c r="K44" s="153">
        <v>1.0400000000004184</v>
      </c>
      <c r="L44" s="175" t="s">
        <v>15</v>
      </c>
      <c r="M44" s="165">
        <v>0.63780000000000003</v>
      </c>
      <c r="N44" s="139">
        <v>0.15379999999999999</v>
      </c>
      <c r="O44" s="140">
        <v>8.5399999999999636</v>
      </c>
      <c r="P44" s="166" t="s">
        <v>14</v>
      </c>
      <c r="Q44" s="170">
        <v>0.69930000000000003</v>
      </c>
      <c r="R44" s="139">
        <v>0.1502</v>
      </c>
      <c r="S44" s="140">
        <v>8.6200000000003456</v>
      </c>
      <c r="T44" s="166" t="s">
        <v>14</v>
      </c>
      <c r="U44" s="158">
        <v>3.1000000000003638</v>
      </c>
      <c r="V44" s="149" t="s">
        <v>32</v>
      </c>
      <c r="W44" s="141">
        <v>2.8200000000001637</v>
      </c>
      <c r="X44" s="149" t="s">
        <v>32</v>
      </c>
    </row>
  </sheetData>
  <mergeCells count="14">
    <mergeCell ref="A1:X2"/>
    <mergeCell ref="A3:D3"/>
    <mergeCell ref="A5:A24"/>
    <mergeCell ref="A25:A44"/>
    <mergeCell ref="B5:B14"/>
    <mergeCell ref="B15:B24"/>
    <mergeCell ref="B25:B34"/>
    <mergeCell ref="B35:B44"/>
    <mergeCell ref="E3:H3"/>
    <mergeCell ref="I3:L3"/>
    <mergeCell ref="M3:P3"/>
    <mergeCell ref="Q3:T3"/>
    <mergeCell ref="U3:V3"/>
    <mergeCell ref="W3:X3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</sheetPr>
  <dimension ref="A1:F29"/>
  <sheetViews>
    <sheetView workbookViewId="0">
      <selection activeCell="B10" sqref="B10"/>
    </sheetView>
  </sheetViews>
  <sheetFormatPr baseColWidth="10" defaultRowHeight="15" x14ac:dyDescent="0.25"/>
  <cols>
    <col min="2" max="2" width="84.28515625" customWidth="1"/>
    <col min="3" max="3" width="11.42578125" style="31"/>
    <col min="4" max="4" width="43.85546875" customWidth="1"/>
  </cols>
  <sheetData>
    <row r="1" spans="1:6" x14ac:dyDescent="0.25">
      <c r="A1" s="77" t="s">
        <v>415</v>
      </c>
      <c r="B1" s="77"/>
    </row>
    <row r="2" spans="1:6" x14ac:dyDescent="0.25">
      <c r="A2" s="77"/>
      <c r="B2" s="77"/>
    </row>
    <row r="3" spans="1:6" x14ac:dyDescent="0.25">
      <c r="A3" s="78" t="s">
        <v>417</v>
      </c>
      <c r="B3" s="78" t="s">
        <v>421</v>
      </c>
      <c r="C3" s="79" t="s">
        <v>418</v>
      </c>
      <c r="D3" s="79" t="s">
        <v>419</v>
      </c>
    </row>
    <row r="4" spans="1:6" s="84" customFormat="1" ht="19.5" customHeight="1" x14ac:dyDescent="0.25">
      <c r="A4" s="80" t="s">
        <v>373</v>
      </c>
      <c r="B4" s="80" t="s">
        <v>422</v>
      </c>
      <c r="C4" s="81" t="s">
        <v>420</v>
      </c>
      <c r="D4" s="82" t="s">
        <v>428</v>
      </c>
      <c r="E4" s="80"/>
      <c r="F4" s="83"/>
    </row>
    <row r="5" spans="1:6" s="84" customFormat="1" ht="19.5" customHeight="1" x14ac:dyDescent="0.25">
      <c r="A5" s="80" t="s">
        <v>24</v>
      </c>
      <c r="B5" s="80" t="s">
        <v>464</v>
      </c>
      <c r="C5" s="34" t="s">
        <v>458</v>
      </c>
      <c r="D5" s="85" t="s">
        <v>428</v>
      </c>
      <c r="E5" s="80"/>
      <c r="F5" s="83"/>
    </row>
    <row r="6" spans="1:6" s="84" customFormat="1" ht="19.5" customHeight="1" x14ac:dyDescent="0.25">
      <c r="A6" s="80" t="s">
        <v>21</v>
      </c>
      <c r="B6" s="80" t="s">
        <v>463</v>
      </c>
      <c r="C6" s="34" t="s">
        <v>459</v>
      </c>
      <c r="D6" s="85" t="s">
        <v>428</v>
      </c>
      <c r="E6" s="80"/>
      <c r="F6" s="83"/>
    </row>
    <row r="7" spans="1:6" s="84" customFormat="1" ht="19.5" customHeight="1" x14ac:dyDescent="0.25">
      <c r="A7" s="80" t="s">
        <v>430</v>
      </c>
      <c r="B7" s="86" t="s">
        <v>431</v>
      </c>
      <c r="C7" s="87" t="s">
        <v>428</v>
      </c>
      <c r="D7" s="82" t="s">
        <v>428</v>
      </c>
      <c r="E7" s="80"/>
      <c r="F7" s="83"/>
    </row>
    <row r="8" spans="1:6" s="84" customFormat="1" ht="19.5" customHeight="1" x14ac:dyDescent="0.25">
      <c r="A8" s="80" t="s">
        <v>118</v>
      </c>
      <c r="B8" s="86" t="s">
        <v>449</v>
      </c>
      <c r="C8" s="81" t="s">
        <v>420</v>
      </c>
      <c r="D8" s="82" t="s">
        <v>428</v>
      </c>
      <c r="E8" s="80"/>
      <c r="F8" s="83"/>
    </row>
    <row r="9" spans="1:6" s="84" customFormat="1" ht="19.5" customHeight="1" x14ac:dyDescent="0.25">
      <c r="A9" s="80" t="s">
        <v>423</v>
      </c>
      <c r="B9" s="80" t="s">
        <v>425</v>
      </c>
      <c r="C9" s="81" t="s">
        <v>420</v>
      </c>
      <c r="D9" s="80" t="s">
        <v>426</v>
      </c>
      <c r="E9" s="80"/>
      <c r="F9" s="83"/>
    </row>
    <row r="10" spans="1:6" s="84" customFormat="1" ht="19.5" customHeight="1" x14ac:dyDescent="0.25">
      <c r="A10" s="80" t="s">
        <v>432</v>
      </c>
      <c r="B10" s="86" t="s">
        <v>443</v>
      </c>
      <c r="C10" s="87" t="s">
        <v>428</v>
      </c>
      <c r="D10" s="80" t="s">
        <v>444</v>
      </c>
      <c r="E10" s="80"/>
      <c r="F10" s="83"/>
    </row>
    <row r="11" spans="1:6" s="84" customFormat="1" ht="19.5" customHeight="1" x14ac:dyDescent="0.25">
      <c r="A11" s="80" t="s">
        <v>494</v>
      </c>
      <c r="B11" s="80" t="s">
        <v>499</v>
      </c>
      <c r="C11" s="31"/>
      <c r="D11"/>
      <c r="E11" s="80"/>
      <c r="F11" s="83"/>
    </row>
    <row r="12" spans="1:6" s="84" customFormat="1" ht="19.5" customHeight="1" x14ac:dyDescent="0.25">
      <c r="A12" s="80" t="s">
        <v>455</v>
      </c>
      <c r="B12" s="80" t="s">
        <v>461</v>
      </c>
      <c r="C12" s="87" t="s">
        <v>428</v>
      </c>
      <c r="D12" s="82" t="s">
        <v>428</v>
      </c>
      <c r="E12" s="80"/>
      <c r="F12" s="83"/>
    </row>
    <row r="13" spans="1:6" s="84" customFormat="1" ht="19.5" customHeight="1" x14ac:dyDescent="0.25">
      <c r="A13" s="80" t="s">
        <v>29</v>
      </c>
      <c r="B13" s="84" t="s">
        <v>456</v>
      </c>
      <c r="C13" s="34" t="s">
        <v>457</v>
      </c>
      <c r="D13" s="82" t="s">
        <v>428</v>
      </c>
      <c r="E13" s="80"/>
      <c r="F13" s="83"/>
    </row>
    <row r="14" spans="1:6" s="84" customFormat="1" ht="19.5" customHeight="1" x14ac:dyDescent="0.25">
      <c r="A14" s="80" t="s">
        <v>437</v>
      </c>
      <c r="B14" s="86" t="s">
        <v>451</v>
      </c>
      <c r="C14" s="87" t="s">
        <v>428</v>
      </c>
      <c r="D14" s="80" t="s">
        <v>452</v>
      </c>
      <c r="E14" s="80"/>
      <c r="F14" s="83"/>
    </row>
    <row r="15" spans="1:6" s="84" customFormat="1" ht="19.5" customHeight="1" x14ac:dyDescent="0.25">
      <c r="A15" s="80" t="s">
        <v>491</v>
      </c>
      <c r="B15" s="80" t="s">
        <v>504</v>
      </c>
      <c r="C15" s="31"/>
      <c r="D15"/>
      <c r="E15" s="80"/>
      <c r="F15" s="83"/>
    </row>
    <row r="16" spans="1:6" s="84" customFormat="1" ht="19.5" customHeight="1" x14ac:dyDescent="0.25">
      <c r="A16" s="80" t="s">
        <v>350</v>
      </c>
      <c r="B16" s="80" t="s">
        <v>427</v>
      </c>
      <c r="C16" s="87" t="s">
        <v>428</v>
      </c>
      <c r="D16" s="80" t="s">
        <v>429</v>
      </c>
      <c r="E16" s="80"/>
      <c r="F16" s="83"/>
    </row>
    <row r="17" spans="1:6" s="84" customFormat="1" ht="19.5" customHeight="1" x14ac:dyDescent="0.25">
      <c r="A17" s="80" t="s">
        <v>27</v>
      </c>
      <c r="B17" s="80" t="s">
        <v>465</v>
      </c>
      <c r="C17" s="34" t="s">
        <v>458</v>
      </c>
      <c r="E17" s="80"/>
      <c r="F17" s="83"/>
    </row>
    <row r="18" spans="1:6" s="84" customFormat="1" ht="19.5" customHeight="1" x14ac:dyDescent="0.25">
      <c r="A18" s="80" t="s">
        <v>433</v>
      </c>
      <c r="B18" s="80" t="s">
        <v>445</v>
      </c>
      <c r="C18" s="87" t="s">
        <v>428</v>
      </c>
      <c r="D18" s="80" t="s">
        <v>438</v>
      </c>
    </row>
    <row r="19" spans="1:6" s="84" customFormat="1" ht="19.5" customHeight="1" x14ac:dyDescent="0.25">
      <c r="A19" s="80" t="s">
        <v>434</v>
      </c>
      <c r="B19" s="80" t="s">
        <v>446</v>
      </c>
      <c r="C19" s="87" t="s">
        <v>428</v>
      </c>
      <c r="D19" s="80" t="s">
        <v>439</v>
      </c>
    </row>
    <row r="20" spans="1:6" s="84" customFormat="1" ht="19.5" customHeight="1" x14ac:dyDescent="0.25">
      <c r="A20" s="80" t="s">
        <v>435</v>
      </c>
      <c r="B20" s="80" t="s">
        <v>448</v>
      </c>
      <c r="C20" s="87" t="s">
        <v>428</v>
      </c>
      <c r="D20" s="80" t="s">
        <v>440</v>
      </c>
    </row>
    <row r="21" spans="1:6" s="84" customFormat="1" ht="19.5" customHeight="1" x14ac:dyDescent="0.25">
      <c r="A21" s="80" t="s">
        <v>436</v>
      </c>
      <c r="B21" s="80" t="s">
        <v>447</v>
      </c>
      <c r="C21" s="87" t="s">
        <v>428</v>
      </c>
      <c r="D21" s="80" t="s">
        <v>440</v>
      </c>
    </row>
    <row r="22" spans="1:6" ht="19.5" customHeight="1" x14ac:dyDescent="0.25">
      <c r="A22" s="80" t="s">
        <v>416</v>
      </c>
      <c r="B22" s="80" t="s">
        <v>450</v>
      </c>
      <c r="C22" s="87" t="s">
        <v>428</v>
      </c>
      <c r="D22" s="80" t="s">
        <v>424</v>
      </c>
    </row>
    <row r="23" spans="1:6" ht="19.5" customHeight="1" x14ac:dyDescent="0.25">
      <c r="A23" s="80" t="s">
        <v>493</v>
      </c>
      <c r="B23" s="80" t="s">
        <v>501</v>
      </c>
    </row>
    <row r="24" spans="1:6" ht="19.5" customHeight="1" x14ac:dyDescent="0.25">
      <c r="A24" s="80" t="s">
        <v>492</v>
      </c>
      <c r="B24" s="80" t="s">
        <v>500</v>
      </c>
    </row>
    <row r="25" spans="1:6" ht="19.5" customHeight="1" x14ac:dyDescent="0.25">
      <c r="A25" s="80" t="s">
        <v>496</v>
      </c>
      <c r="B25" s="80" t="s">
        <v>503</v>
      </c>
    </row>
    <row r="26" spans="1:6" ht="19.5" customHeight="1" x14ac:dyDescent="0.25">
      <c r="A26" s="80" t="s">
        <v>495</v>
      </c>
      <c r="B26" s="80" t="s">
        <v>502</v>
      </c>
    </row>
    <row r="27" spans="1:6" ht="19.5" customHeight="1" x14ac:dyDescent="0.25">
      <c r="A27" s="80" t="s">
        <v>17</v>
      </c>
      <c r="B27" s="86" t="s">
        <v>462</v>
      </c>
      <c r="C27" s="81" t="s">
        <v>460</v>
      </c>
      <c r="D27" s="82" t="s">
        <v>428</v>
      </c>
    </row>
    <row r="28" spans="1:6" ht="19.5" customHeight="1" x14ac:dyDescent="0.35">
      <c r="A28" t="s">
        <v>469</v>
      </c>
      <c r="B28" s="86" t="s">
        <v>467</v>
      </c>
    </row>
    <row r="29" spans="1:6" ht="19.5" customHeight="1" x14ac:dyDescent="0.35">
      <c r="A29" t="s">
        <v>468</v>
      </c>
      <c r="B29" s="80" t="s">
        <v>466</v>
      </c>
    </row>
  </sheetData>
  <sortState ref="A4:D29">
    <sortCondition ref="A3"/>
  </sortState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N62"/>
  <sheetViews>
    <sheetView workbookViewId="0">
      <selection activeCell="B27" sqref="B27"/>
    </sheetView>
  </sheetViews>
  <sheetFormatPr baseColWidth="10" defaultRowHeight="13.5" customHeight="1" x14ac:dyDescent="0.2"/>
  <cols>
    <col min="1" max="1" width="28.28515625" style="12" customWidth="1"/>
    <col min="2" max="2" width="14.7109375" style="12" customWidth="1"/>
    <col min="3" max="3" width="15" style="12" customWidth="1"/>
    <col min="4" max="10" width="11.42578125" style="12"/>
    <col min="11" max="11" width="14" style="12" customWidth="1"/>
    <col min="12" max="16384" width="11.42578125" style="12"/>
  </cols>
  <sheetData>
    <row r="1" spans="1:14" ht="39.75" customHeight="1" thickBot="1" x14ac:dyDescent="0.25">
      <c r="A1" s="202" t="s">
        <v>524</v>
      </c>
      <c r="B1" s="202"/>
      <c r="C1" s="202"/>
      <c r="D1" s="202"/>
      <c r="E1" s="202"/>
      <c r="F1" s="202"/>
      <c r="G1" s="202"/>
      <c r="H1" s="202"/>
      <c r="I1" s="202"/>
      <c r="J1" s="202"/>
      <c r="K1" s="202"/>
      <c r="L1" s="202"/>
      <c r="M1" s="202"/>
      <c r="N1" s="202"/>
    </row>
    <row r="2" spans="1:14" ht="16.5" customHeight="1" thickBot="1" x14ac:dyDescent="0.25">
      <c r="A2" s="211" t="s">
        <v>0</v>
      </c>
      <c r="B2" s="214" t="s">
        <v>1</v>
      </c>
      <c r="C2" s="215"/>
      <c r="D2" s="215"/>
      <c r="E2" s="215"/>
      <c r="F2" s="216"/>
      <c r="G2" s="214" t="s">
        <v>2</v>
      </c>
      <c r="H2" s="215"/>
      <c r="I2" s="215"/>
      <c r="J2" s="215"/>
      <c r="K2" s="215"/>
      <c r="L2" s="215"/>
      <c r="M2" s="215"/>
      <c r="N2" s="216"/>
    </row>
    <row r="3" spans="1:14" ht="22.5" customHeight="1" thickBot="1" x14ac:dyDescent="0.25">
      <c r="A3" s="212"/>
      <c r="B3" s="211" t="s">
        <v>3</v>
      </c>
      <c r="C3" s="214" t="s">
        <v>4</v>
      </c>
      <c r="D3" s="215"/>
      <c r="E3" s="215"/>
      <c r="F3" s="216"/>
      <c r="G3" s="203" t="s">
        <v>111</v>
      </c>
      <c r="H3" s="203" t="s">
        <v>33</v>
      </c>
      <c r="I3" s="203" t="s">
        <v>5</v>
      </c>
      <c r="J3" s="203" t="s">
        <v>6</v>
      </c>
      <c r="K3" s="203" t="s">
        <v>110</v>
      </c>
      <c r="L3" s="203" t="s">
        <v>33</v>
      </c>
      <c r="M3" s="203" t="s">
        <v>5</v>
      </c>
      <c r="N3" s="203" t="s">
        <v>6</v>
      </c>
    </row>
    <row r="4" spans="1:14" ht="21.75" customHeight="1" thickBot="1" x14ac:dyDescent="0.25">
      <c r="A4" s="213"/>
      <c r="B4" s="213"/>
      <c r="C4" s="36" t="s">
        <v>7</v>
      </c>
      <c r="D4" s="37" t="s">
        <v>8</v>
      </c>
      <c r="E4" s="37" t="s">
        <v>34</v>
      </c>
      <c r="F4" s="37" t="s">
        <v>35</v>
      </c>
      <c r="G4" s="204"/>
      <c r="H4" s="204"/>
      <c r="I4" s="204"/>
      <c r="J4" s="204"/>
      <c r="K4" s="204"/>
      <c r="L4" s="204"/>
      <c r="M4" s="204"/>
      <c r="N4" s="204"/>
    </row>
    <row r="5" spans="1:14" ht="13.5" customHeight="1" x14ac:dyDescent="0.2">
      <c r="A5" s="13" t="s">
        <v>338</v>
      </c>
      <c r="B5" s="10" t="s">
        <v>36</v>
      </c>
      <c r="C5" s="23" t="s">
        <v>11</v>
      </c>
      <c r="D5" s="14">
        <v>17</v>
      </c>
      <c r="E5" s="14">
        <v>0</v>
      </c>
      <c r="F5" s="14">
        <v>0.53</v>
      </c>
      <c r="G5" s="10" t="s">
        <v>37</v>
      </c>
      <c r="H5" s="10">
        <v>2.79</v>
      </c>
      <c r="I5" s="10">
        <v>0.83199999999999996</v>
      </c>
      <c r="J5" s="10" t="s">
        <v>14</v>
      </c>
      <c r="K5" s="10"/>
      <c r="L5" s="10"/>
      <c r="M5" s="10"/>
      <c r="N5" s="10"/>
    </row>
    <row r="6" spans="1:14" ht="13.5" customHeight="1" x14ac:dyDescent="0.2">
      <c r="A6" s="15" t="s">
        <v>38</v>
      </c>
      <c r="B6" s="10"/>
      <c r="C6" s="20" t="s">
        <v>12</v>
      </c>
      <c r="D6" s="10">
        <v>20</v>
      </c>
      <c r="E6" s="10">
        <v>1.38</v>
      </c>
      <c r="F6" s="10">
        <v>0.27</v>
      </c>
      <c r="G6" s="10" t="s">
        <v>39</v>
      </c>
      <c r="H6" s="10">
        <v>0.52</v>
      </c>
      <c r="I6" s="10">
        <v>1.1850000000000001</v>
      </c>
      <c r="J6" s="10" t="s">
        <v>14</v>
      </c>
      <c r="K6" s="10"/>
      <c r="L6" s="10"/>
      <c r="M6" s="10"/>
      <c r="N6" s="10"/>
    </row>
    <row r="7" spans="1:14" ht="13.5" customHeight="1" x14ac:dyDescent="0.2">
      <c r="A7" s="16"/>
      <c r="B7" s="10" t="s">
        <v>40</v>
      </c>
      <c r="C7" s="20" t="s">
        <v>13</v>
      </c>
      <c r="D7" s="10">
        <v>18</v>
      </c>
      <c r="E7" s="10">
        <v>1.95</v>
      </c>
      <c r="F7" s="10">
        <v>0.2</v>
      </c>
      <c r="G7" s="10" t="s">
        <v>41</v>
      </c>
      <c r="H7" s="10">
        <v>-0.88</v>
      </c>
      <c r="I7" s="10">
        <v>0.70799999999999996</v>
      </c>
      <c r="J7" s="10" t="s">
        <v>15</v>
      </c>
      <c r="K7" s="10" t="s">
        <v>42</v>
      </c>
      <c r="L7" s="10">
        <v>2.13</v>
      </c>
      <c r="M7" s="10">
        <v>1</v>
      </c>
      <c r="N7" s="10" t="s">
        <v>16</v>
      </c>
    </row>
    <row r="8" spans="1:14" ht="13.5" customHeight="1" x14ac:dyDescent="0.2">
      <c r="A8" s="16"/>
      <c r="B8" s="10" t="s">
        <v>43</v>
      </c>
      <c r="C8" s="24"/>
      <c r="D8" s="10"/>
      <c r="E8" s="17"/>
      <c r="F8" s="10"/>
      <c r="G8" s="10" t="s">
        <v>44</v>
      </c>
      <c r="H8" s="10">
        <v>-0.86</v>
      </c>
      <c r="I8" s="10">
        <v>0.748</v>
      </c>
      <c r="J8" s="10" t="s">
        <v>15</v>
      </c>
      <c r="K8" s="10" t="s">
        <v>45</v>
      </c>
      <c r="L8" s="10">
        <v>2.88</v>
      </c>
      <c r="M8" s="10">
        <v>1.0580000000000001</v>
      </c>
      <c r="N8" s="10" t="s">
        <v>14</v>
      </c>
    </row>
    <row r="9" spans="1:14" ht="13.5" customHeight="1" x14ac:dyDescent="0.2">
      <c r="A9" s="16"/>
      <c r="B9" s="10" t="s">
        <v>46</v>
      </c>
      <c r="C9" s="24"/>
      <c r="D9" s="17"/>
      <c r="E9" s="17"/>
      <c r="F9" s="17"/>
      <c r="G9" s="10" t="s">
        <v>47</v>
      </c>
      <c r="H9" s="10">
        <v>-0.89</v>
      </c>
      <c r="I9" s="10">
        <v>0.77600000000000002</v>
      </c>
      <c r="J9" s="10" t="s">
        <v>15</v>
      </c>
      <c r="K9" s="10" t="s">
        <v>48</v>
      </c>
      <c r="L9" s="10">
        <v>2.87</v>
      </c>
      <c r="M9" s="10">
        <v>1.097</v>
      </c>
      <c r="N9" s="10" t="s">
        <v>14</v>
      </c>
    </row>
    <row r="10" spans="1:14" ht="13.5" customHeight="1" x14ac:dyDescent="0.2">
      <c r="A10" s="16"/>
      <c r="B10" s="10" t="s">
        <v>49</v>
      </c>
      <c r="C10" s="24"/>
      <c r="D10" s="17"/>
      <c r="E10" s="17"/>
      <c r="F10" s="17"/>
      <c r="G10" s="10" t="s">
        <v>50</v>
      </c>
      <c r="H10" s="10">
        <v>-0.82</v>
      </c>
      <c r="I10" s="10">
        <v>0.79500000000000004</v>
      </c>
      <c r="J10" s="10" t="s">
        <v>15</v>
      </c>
      <c r="K10" s="10" t="s">
        <v>51</v>
      </c>
      <c r="L10" s="10">
        <v>3.03</v>
      </c>
      <c r="M10" s="10">
        <v>1.127</v>
      </c>
      <c r="N10" s="10" t="s">
        <v>14</v>
      </c>
    </row>
    <row r="11" spans="1:14" ht="13.5" customHeight="1" x14ac:dyDescent="0.2">
      <c r="A11" s="16"/>
      <c r="B11" s="10" t="s">
        <v>52</v>
      </c>
      <c r="C11" s="24"/>
      <c r="D11" s="17"/>
      <c r="E11" s="17"/>
      <c r="F11" s="17"/>
      <c r="G11" s="10"/>
      <c r="H11" s="10"/>
      <c r="I11" s="10"/>
      <c r="J11" s="10"/>
      <c r="K11" s="10"/>
      <c r="L11" s="17"/>
      <c r="M11" s="17"/>
      <c r="N11" s="17"/>
    </row>
    <row r="12" spans="1:14" ht="13.5" customHeight="1" x14ac:dyDescent="0.2">
      <c r="A12" s="16"/>
      <c r="B12" s="10"/>
      <c r="C12" s="24"/>
      <c r="D12" s="17"/>
      <c r="E12" s="17"/>
      <c r="F12" s="17"/>
      <c r="G12" s="17"/>
      <c r="H12" s="10"/>
      <c r="I12" s="17"/>
      <c r="J12" s="17"/>
      <c r="K12" s="17"/>
      <c r="L12" s="17"/>
      <c r="M12" s="17"/>
      <c r="N12" s="17"/>
    </row>
    <row r="13" spans="1:14" ht="13.5" customHeight="1" x14ac:dyDescent="0.2">
      <c r="A13" s="16"/>
      <c r="B13" s="10" t="s">
        <v>9</v>
      </c>
      <c r="C13" s="24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</row>
    <row r="14" spans="1:14" ht="13.5" customHeight="1" thickBot="1" x14ac:dyDescent="0.25">
      <c r="A14" s="18"/>
      <c r="B14" s="11" t="s">
        <v>10</v>
      </c>
      <c r="C14" s="25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</row>
    <row r="15" spans="1:14" ht="13.5" customHeight="1" x14ac:dyDescent="0.2">
      <c r="A15" s="113" t="s">
        <v>481</v>
      </c>
      <c r="B15" s="10" t="s">
        <v>53</v>
      </c>
      <c r="C15" s="23" t="s">
        <v>11</v>
      </c>
      <c r="D15" s="14">
        <v>15</v>
      </c>
      <c r="E15" s="14">
        <v>0</v>
      </c>
      <c r="F15" s="14">
        <v>0.51</v>
      </c>
      <c r="G15" s="10" t="s">
        <v>54</v>
      </c>
      <c r="H15" s="10">
        <v>0.54</v>
      </c>
      <c r="I15" s="10">
        <v>0.67400000000000004</v>
      </c>
      <c r="J15" s="10" t="s">
        <v>15</v>
      </c>
      <c r="K15" s="10"/>
      <c r="L15" s="10"/>
      <c r="M15" s="10"/>
      <c r="N15" s="10"/>
    </row>
    <row r="16" spans="1:14" ht="13.5" customHeight="1" x14ac:dyDescent="0.2">
      <c r="A16" s="15" t="s">
        <v>55</v>
      </c>
      <c r="B16" s="10" t="s">
        <v>56</v>
      </c>
      <c r="C16" s="20" t="s">
        <v>13</v>
      </c>
      <c r="D16" s="10">
        <v>16</v>
      </c>
      <c r="E16" s="10">
        <v>1.1599999999999999</v>
      </c>
      <c r="F16" s="10">
        <v>0.28000000000000003</v>
      </c>
      <c r="G16" s="10" t="s">
        <v>57</v>
      </c>
      <c r="H16" s="10">
        <v>-0.21</v>
      </c>
      <c r="I16" s="10">
        <v>0.96899999999999997</v>
      </c>
      <c r="J16" s="10" t="s">
        <v>15</v>
      </c>
      <c r="K16" s="10"/>
      <c r="L16" s="10"/>
      <c r="M16" s="10"/>
      <c r="N16" s="10"/>
    </row>
    <row r="17" spans="1:14" ht="13.5" customHeight="1" x14ac:dyDescent="0.2">
      <c r="A17" s="16"/>
      <c r="B17" s="10"/>
      <c r="C17" s="20" t="s">
        <v>12</v>
      </c>
      <c r="D17" s="10">
        <v>18</v>
      </c>
      <c r="E17" s="10">
        <v>1.75</v>
      </c>
      <c r="F17" s="10">
        <v>0.21</v>
      </c>
      <c r="G17" s="10" t="s">
        <v>58</v>
      </c>
      <c r="H17" s="10">
        <v>-0.47</v>
      </c>
      <c r="I17" s="10">
        <v>0.58899999999999997</v>
      </c>
      <c r="J17" s="10" t="s">
        <v>15</v>
      </c>
      <c r="K17" s="10" t="s">
        <v>59</v>
      </c>
      <c r="L17" s="10">
        <v>-1.79</v>
      </c>
      <c r="M17" s="10">
        <v>0.84299999999999997</v>
      </c>
      <c r="N17" s="10" t="s">
        <v>16</v>
      </c>
    </row>
    <row r="18" spans="1:14" ht="13.5" customHeight="1" x14ac:dyDescent="0.2">
      <c r="A18" s="16"/>
      <c r="B18" s="10" t="s">
        <v>9</v>
      </c>
      <c r="C18" s="24"/>
      <c r="D18" s="17"/>
      <c r="E18" s="17"/>
      <c r="F18" s="17"/>
      <c r="G18" s="10" t="s">
        <v>41</v>
      </c>
      <c r="H18" s="10">
        <v>-0.46</v>
      </c>
      <c r="I18" s="10">
        <v>0.67400000000000004</v>
      </c>
      <c r="J18" s="10" t="s">
        <v>15</v>
      </c>
      <c r="K18" s="10" t="s">
        <v>42</v>
      </c>
      <c r="L18" s="10">
        <v>-3</v>
      </c>
      <c r="M18" s="10">
        <v>0.96099999999999997</v>
      </c>
      <c r="N18" s="10" t="s">
        <v>14</v>
      </c>
    </row>
    <row r="19" spans="1:14" ht="13.5" customHeight="1" x14ac:dyDescent="0.2">
      <c r="A19" s="16"/>
      <c r="B19" s="10" t="s">
        <v>18</v>
      </c>
      <c r="C19" s="24"/>
      <c r="D19" s="17"/>
      <c r="E19" s="17"/>
      <c r="F19" s="17"/>
      <c r="G19" s="10" t="s">
        <v>44</v>
      </c>
      <c r="H19" s="10">
        <v>1.18</v>
      </c>
      <c r="I19" s="10">
        <v>0.71599999999999997</v>
      </c>
      <c r="J19" s="10" t="s">
        <v>15</v>
      </c>
      <c r="K19" s="10" t="s">
        <v>45</v>
      </c>
      <c r="L19" s="10">
        <v>-2.41</v>
      </c>
      <c r="M19" s="10">
        <v>1.0209999999999999</v>
      </c>
      <c r="N19" s="10" t="s">
        <v>16</v>
      </c>
    </row>
    <row r="20" spans="1:14" ht="13.5" customHeight="1" x14ac:dyDescent="0.2">
      <c r="A20" s="16"/>
      <c r="B20" s="17"/>
      <c r="C20" s="24"/>
      <c r="D20" s="17"/>
      <c r="E20" s="17"/>
      <c r="F20" s="17"/>
      <c r="G20" s="10" t="s">
        <v>47</v>
      </c>
      <c r="H20" s="10" t="s">
        <v>19</v>
      </c>
      <c r="I20" s="10">
        <v>0.72299999999999998</v>
      </c>
      <c r="J20" s="10" t="s">
        <v>15</v>
      </c>
      <c r="K20" s="10" t="s">
        <v>48</v>
      </c>
      <c r="L20" s="10">
        <v>-3.53</v>
      </c>
      <c r="M20" s="10">
        <v>1.0309999999999999</v>
      </c>
      <c r="N20" s="10" t="s">
        <v>20</v>
      </c>
    </row>
    <row r="21" spans="1:14" ht="13.5" customHeight="1" thickBot="1" x14ac:dyDescent="0.25">
      <c r="A21" s="18"/>
      <c r="B21" s="19"/>
      <c r="C21" s="25"/>
      <c r="D21" s="19"/>
      <c r="E21" s="19"/>
      <c r="F21" s="19"/>
      <c r="G21" s="11" t="s">
        <v>50</v>
      </c>
      <c r="H21" s="11">
        <v>-1.58</v>
      </c>
      <c r="I21" s="11">
        <v>0.67900000000000005</v>
      </c>
      <c r="J21" s="11" t="s">
        <v>16</v>
      </c>
      <c r="K21" s="11" t="s">
        <v>51</v>
      </c>
      <c r="L21" s="11">
        <v>-2.02</v>
      </c>
      <c r="M21" s="11">
        <v>0.97699999999999998</v>
      </c>
      <c r="N21" s="11" t="s">
        <v>16</v>
      </c>
    </row>
    <row r="22" spans="1:14" ht="13.5" customHeight="1" x14ac:dyDescent="0.2">
      <c r="A22" s="13" t="s">
        <v>21</v>
      </c>
      <c r="B22" s="10" t="s">
        <v>60</v>
      </c>
      <c r="C22" s="205" t="s">
        <v>12</v>
      </c>
      <c r="D22" s="208">
        <v>26</v>
      </c>
      <c r="E22" s="208">
        <v>0</v>
      </c>
      <c r="F22" s="208">
        <v>1</v>
      </c>
      <c r="G22" s="10" t="s">
        <v>61</v>
      </c>
      <c r="H22" s="10">
        <v>44.1</v>
      </c>
      <c r="I22" s="10">
        <v>0.78</v>
      </c>
      <c r="J22" s="10" t="s">
        <v>20</v>
      </c>
      <c r="K22" s="10"/>
      <c r="L22" s="10"/>
      <c r="M22" s="10"/>
      <c r="N22" s="10"/>
    </row>
    <row r="23" spans="1:14" ht="13.5" customHeight="1" x14ac:dyDescent="0.2">
      <c r="A23" s="15" t="s">
        <v>62</v>
      </c>
      <c r="B23" s="10" t="s">
        <v>63</v>
      </c>
      <c r="C23" s="206"/>
      <c r="D23" s="209"/>
      <c r="E23" s="209"/>
      <c r="F23" s="209"/>
      <c r="G23" s="10" t="s">
        <v>64</v>
      </c>
      <c r="H23" s="10"/>
      <c r="I23" s="10"/>
      <c r="J23" s="10"/>
      <c r="K23" s="10"/>
      <c r="L23" s="10"/>
      <c r="M23" s="10"/>
      <c r="N23" s="10"/>
    </row>
    <row r="24" spans="1:14" ht="13.5" customHeight="1" x14ac:dyDescent="0.2">
      <c r="A24" s="16"/>
      <c r="B24" s="10" t="s">
        <v>65</v>
      </c>
      <c r="C24" s="206"/>
      <c r="D24" s="209"/>
      <c r="E24" s="209"/>
      <c r="F24" s="209"/>
      <c r="G24" s="10" t="s">
        <v>66</v>
      </c>
      <c r="H24" s="10">
        <v>5.7</v>
      </c>
      <c r="I24" s="10">
        <v>0.15</v>
      </c>
      <c r="J24" s="10" t="s">
        <v>20</v>
      </c>
      <c r="K24" s="10" t="s">
        <v>67</v>
      </c>
      <c r="L24" s="10">
        <v>0.1</v>
      </c>
      <c r="M24" s="10">
        <v>0.23</v>
      </c>
      <c r="N24" s="10" t="s">
        <v>15</v>
      </c>
    </row>
    <row r="25" spans="1:14" ht="13.5" customHeight="1" x14ac:dyDescent="0.2">
      <c r="A25" s="16"/>
      <c r="B25" s="10" t="s">
        <v>68</v>
      </c>
      <c r="C25" s="206"/>
      <c r="D25" s="209"/>
      <c r="E25" s="209"/>
      <c r="F25" s="209"/>
      <c r="G25" s="10" t="s">
        <v>58</v>
      </c>
      <c r="H25" s="10">
        <v>6.3</v>
      </c>
      <c r="I25" s="10">
        <v>0.16</v>
      </c>
      <c r="J25" s="10" t="s">
        <v>20</v>
      </c>
      <c r="K25" s="10" t="s">
        <v>59</v>
      </c>
      <c r="L25" s="10">
        <v>0.1</v>
      </c>
      <c r="M25" s="10">
        <v>0.24</v>
      </c>
      <c r="N25" s="10" t="s">
        <v>15</v>
      </c>
    </row>
    <row r="26" spans="1:14" ht="13.5" customHeight="1" x14ac:dyDescent="0.2">
      <c r="A26" s="16"/>
      <c r="B26" s="10" t="s">
        <v>69</v>
      </c>
      <c r="C26" s="206"/>
      <c r="D26" s="209"/>
      <c r="E26" s="209"/>
      <c r="F26" s="209"/>
      <c r="G26" s="10" t="s">
        <v>41</v>
      </c>
      <c r="H26" s="10">
        <v>7.3</v>
      </c>
      <c r="I26" s="10">
        <v>0.16</v>
      </c>
      <c r="J26" s="10" t="s">
        <v>20</v>
      </c>
      <c r="K26" s="10" t="s">
        <v>42</v>
      </c>
      <c r="L26" s="10">
        <v>0.1</v>
      </c>
      <c r="M26" s="10">
        <v>0.23</v>
      </c>
      <c r="N26" s="10" t="s">
        <v>15</v>
      </c>
    </row>
    <row r="27" spans="1:14" ht="13.5" customHeight="1" x14ac:dyDescent="0.2">
      <c r="A27" s="16"/>
      <c r="B27" s="10" t="s">
        <v>70</v>
      </c>
      <c r="C27" s="206"/>
      <c r="D27" s="209"/>
      <c r="E27" s="209"/>
      <c r="F27" s="209"/>
      <c r="G27" s="10" t="s">
        <v>44</v>
      </c>
      <c r="H27" s="10">
        <v>7.3</v>
      </c>
      <c r="I27" s="10">
        <v>0.25</v>
      </c>
      <c r="J27" s="10" t="s">
        <v>20</v>
      </c>
      <c r="K27" s="10" t="s">
        <v>45</v>
      </c>
      <c r="L27" s="10">
        <v>0.3</v>
      </c>
      <c r="M27" s="10">
        <v>0.38</v>
      </c>
      <c r="N27" s="10" t="s">
        <v>15</v>
      </c>
    </row>
    <row r="28" spans="1:14" ht="13.5" customHeight="1" x14ac:dyDescent="0.2">
      <c r="A28" s="16"/>
      <c r="B28" s="10" t="s">
        <v>71</v>
      </c>
      <c r="C28" s="206"/>
      <c r="D28" s="209"/>
      <c r="E28" s="209"/>
      <c r="F28" s="209"/>
      <c r="G28" s="10" t="s">
        <v>47</v>
      </c>
      <c r="H28" s="10">
        <v>9.1999999999999993</v>
      </c>
      <c r="I28" s="10">
        <v>0.16</v>
      </c>
      <c r="J28" s="10" t="s">
        <v>20</v>
      </c>
      <c r="K28" s="10" t="s">
        <v>48</v>
      </c>
      <c r="L28" s="10">
        <v>0.2</v>
      </c>
      <c r="M28" s="10">
        <v>0.24</v>
      </c>
      <c r="N28" s="10" t="s">
        <v>15</v>
      </c>
    </row>
    <row r="29" spans="1:14" ht="13.5" customHeight="1" x14ac:dyDescent="0.2">
      <c r="A29" s="16"/>
      <c r="B29" s="10" t="s">
        <v>72</v>
      </c>
      <c r="C29" s="206"/>
      <c r="D29" s="209"/>
      <c r="E29" s="209"/>
      <c r="F29" s="209"/>
      <c r="G29" s="10" t="s">
        <v>50</v>
      </c>
      <c r="H29" s="10">
        <v>10.6</v>
      </c>
      <c r="I29" s="10">
        <v>0.17</v>
      </c>
      <c r="J29" s="10" t="s">
        <v>20</v>
      </c>
      <c r="K29" s="10" t="s">
        <v>51</v>
      </c>
      <c r="L29" s="10">
        <v>0.2</v>
      </c>
      <c r="M29" s="10">
        <v>0.26</v>
      </c>
      <c r="N29" s="10" t="s">
        <v>15</v>
      </c>
    </row>
    <row r="30" spans="1:14" ht="13.5" customHeight="1" x14ac:dyDescent="0.2">
      <c r="A30" s="16"/>
      <c r="B30" s="10"/>
      <c r="C30" s="206"/>
      <c r="D30" s="209"/>
      <c r="E30" s="209"/>
      <c r="F30" s="209"/>
      <c r="G30" s="10" t="s">
        <v>73</v>
      </c>
      <c r="H30" s="10">
        <v>-7.9</v>
      </c>
      <c r="I30" s="10">
        <v>1</v>
      </c>
      <c r="J30" s="10" t="s">
        <v>20</v>
      </c>
      <c r="K30" s="17"/>
      <c r="L30" s="10"/>
      <c r="M30" s="17"/>
      <c r="N30" s="17"/>
    </row>
    <row r="31" spans="1:14" ht="13.5" customHeight="1" x14ac:dyDescent="0.2">
      <c r="A31" s="16"/>
      <c r="B31" s="10" t="s">
        <v>22</v>
      </c>
      <c r="C31" s="206"/>
      <c r="D31" s="209"/>
      <c r="E31" s="209"/>
      <c r="F31" s="209"/>
      <c r="G31" s="10" t="s">
        <v>74</v>
      </c>
      <c r="H31" s="10">
        <v>-3.7</v>
      </c>
      <c r="I31" s="10">
        <v>0.98</v>
      </c>
      <c r="J31" s="10" t="s">
        <v>20</v>
      </c>
      <c r="K31" s="17"/>
      <c r="L31" s="17"/>
      <c r="M31" s="17"/>
      <c r="N31" s="17"/>
    </row>
    <row r="32" spans="1:14" ht="13.5" customHeight="1" thickBot="1" x14ac:dyDescent="0.25">
      <c r="A32" s="18"/>
      <c r="B32" s="11" t="s">
        <v>23</v>
      </c>
      <c r="C32" s="207"/>
      <c r="D32" s="210"/>
      <c r="E32" s="210"/>
      <c r="F32" s="210"/>
      <c r="G32" s="11" t="s">
        <v>75</v>
      </c>
      <c r="H32" s="11">
        <v>5.0999999999999996</v>
      </c>
      <c r="I32" s="11">
        <v>0.98</v>
      </c>
      <c r="J32" s="11" t="s">
        <v>20</v>
      </c>
      <c r="K32" s="19"/>
      <c r="L32" s="19"/>
      <c r="M32" s="19"/>
      <c r="N32" s="19"/>
    </row>
    <row r="33" spans="1:14" ht="13.5" customHeight="1" x14ac:dyDescent="0.2">
      <c r="A33" s="13" t="s">
        <v>24</v>
      </c>
      <c r="B33" s="10" t="s">
        <v>76</v>
      </c>
      <c r="C33" s="205" t="s">
        <v>12</v>
      </c>
      <c r="D33" s="208">
        <v>18</v>
      </c>
      <c r="E33" s="208">
        <v>0</v>
      </c>
      <c r="F33" s="208">
        <v>1</v>
      </c>
      <c r="G33" s="10" t="s">
        <v>61</v>
      </c>
      <c r="H33" s="10">
        <v>4.6500000000000004</v>
      </c>
      <c r="I33" s="10">
        <v>0.17100000000000001</v>
      </c>
      <c r="J33" s="10" t="s">
        <v>20</v>
      </c>
      <c r="K33" s="10"/>
      <c r="L33" s="10"/>
      <c r="M33" s="10"/>
      <c r="N33" s="10"/>
    </row>
    <row r="34" spans="1:14" ht="13.5" customHeight="1" x14ac:dyDescent="0.2">
      <c r="A34" s="15" t="s">
        <v>77</v>
      </c>
      <c r="B34" s="10" t="s">
        <v>78</v>
      </c>
      <c r="C34" s="206"/>
      <c r="D34" s="209"/>
      <c r="E34" s="209"/>
      <c r="F34" s="209"/>
      <c r="G34" s="10" t="s">
        <v>64</v>
      </c>
      <c r="H34" s="10">
        <v>0.13</v>
      </c>
      <c r="I34" s="10">
        <v>0.16600000000000001</v>
      </c>
      <c r="J34" s="10" t="s">
        <v>15</v>
      </c>
      <c r="K34" s="10"/>
      <c r="L34" s="10"/>
      <c r="M34" s="10"/>
      <c r="N34" s="10"/>
    </row>
    <row r="35" spans="1:14" ht="13.5" customHeight="1" x14ac:dyDescent="0.2">
      <c r="A35" s="16"/>
      <c r="B35" s="10"/>
      <c r="C35" s="206"/>
      <c r="D35" s="209"/>
      <c r="E35" s="209"/>
      <c r="F35" s="209"/>
      <c r="G35" s="10" t="s">
        <v>66</v>
      </c>
      <c r="H35" s="10">
        <v>0.77</v>
      </c>
      <c r="I35" s="10">
        <v>0.112</v>
      </c>
      <c r="J35" s="10" t="s">
        <v>20</v>
      </c>
      <c r="K35" s="10" t="s">
        <v>67</v>
      </c>
      <c r="L35" s="10">
        <v>0.27</v>
      </c>
      <c r="M35" s="10">
        <v>0.17100000000000001</v>
      </c>
      <c r="N35" s="10" t="s">
        <v>15</v>
      </c>
    </row>
    <row r="36" spans="1:14" ht="13.5" customHeight="1" x14ac:dyDescent="0.2">
      <c r="A36" s="16"/>
      <c r="B36" s="10" t="s">
        <v>25</v>
      </c>
      <c r="C36" s="206"/>
      <c r="D36" s="209"/>
      <c r="E36" s="209"/>
      <c r="F36" s="209"/>
      <c r="G36" s="10" t="s">
        <v>41</v>
      </c>
      <c r="H36" s="10">
        <v>0.77</v>
      </c>
      <c r="I36" s="10">
        <v>0.125</v>
      </c>
      <c r="J36" s="10" t="s">
        <v>20</v>
      </c>
      <c r="K36" s="10" t="s">
        <v>42</v>
      </c>
      <c r="L36" s="10">
        <v>0.46</v>
      </c>
      <c r="M36" s="10">
        <v>0.17699999999999999</v>
      </c>
      <c r="N36" s="10" t="s">
        <v>14</v>
      </c>
    </row>
    <row r="37" spans="1:14" ht="13.5" customHeight="1" x14ac:dyDescent="0.2">
      <c r="A37" s="16"/>
      <c r="B37" s="10" t="s">
        <v>26</v>
      </c>
      <c r="C37" s="206"/>
      <c r="D37" s="209"/>
      <c r="E37" s="209"/>
      <c r="F37" s="209"/>
      <c r="G37" s="10" t="s">
        <v>44</v>
      </c>
      <c r="H37" s="10">
        <v>1.54</v>
      </c>
      <c r="I37" s="10">
        <v>0.12</v>
      </c>
      <c r="J37" s="10" t="s">
        <v>20</v>
      </c>
      <c r="K37" s="10" t="s">
        <v>45</v>
      </c>
      <c r="L37" s="10">
        <v>0.49</v>
      </c>
      <c r="M37" s="10">
        <v>0.17199999999999999</v>
      </c>
      <c r="N37" s="10" t="s">
        <v>14</v>
      </c>
    </row>
    <row r="38" spans="1:14" ht="13.5" customHeight="1" x14ac:dyDescent="0.2">
      <c r="A38" s="16"/>
      <c r="B38" s="17"/>
      <c r="C38" s="206"/>
      <c r="D38" s="209"/>
      <c r="E38" s="209"/>
      <c r="F38" s="209"/>
      <c r="G38" s="10" t="s">
        <v>47</v>
      </c>
      <c r="H38" s="10">
        <v>1.38</v>
      </c>
      <c r="I38" s="10">
        <v>0.11799999999999999</v>
      </c>
      <c r="J38" s="10" t="s">
        <v>20</v>
      </c>
      <c r="K38" s="10" t="s">
        <v>48</v>
      </c>
      <c r="L38" s="10">
        <v>0.42</v>
      </c>
      <c r="M38" s="10">
        <v>0.17199999999999999</v>
      </c>
      <c r="N38" s="10" t="s">
        <v>16</v>
      </c>
    </row>
    <row r="39" spans="1:14" ht="13.5" customHeight="1" x14ac:dyDescent="0.2">
      <c r="A39" s="16"/>
      <c r="B39" s="17"/>
      <c r="C39" s="206"/>
      <c r="D39" s="209"/>
      <c r="E39" s="209"/>
      <c r="F39" s="209"/>
      <c r="G39" s="10" t="s">
        <v>50</v>
      </c>
      <c r="H39" s="10">
        <v>1.26</v>
      </c>
      <c r="I39" s="10">
        <v>8.6999999999999994E-2</v>
      </c>
      <c r="J39" s="10" t="s">
        <v>20</v>
      </c>
      <c r="K39" s="10" t="s">
        <v>51</v>
      </c>
      <c r="L39" s="10">
        <v>0.4</v>
      </c>
      <c r="M39" s="10">
        <v>0.13</v>
      </c>
      <c r="N39" s="10" t="s">
        <v>14</v>
      </c>
    </row>
    <row r="40" spans="1:14" ht="13.5" customHeight="1" x14ac:dyDescent="0.2">
      <c r="A40" s="16"/>
      <c r="B40" s="17"/>
      <c r="C40" s="206"/>
      <c r="D40" s="209"/>
      <c r="E40" s="209"/>
      <c r="F40" s="209"/>
      <c r="G40" s="10" t="s">
        <v>73</v>
      </c>
      <c r="H40" s="10">
        <v>-0.65</v>
      </c>
      <c r="I40" s="10">
        <v>0.21199999999999999</v>
      </c>
      <c r="J40" s="10" t="s">
        <v>14</v>
      </c>
      <c r="K40" s="10"/>
      <c r="L40" s="10"/>
      <c r="M40" s="10"/>
      <c r="N40" s="17"/>
    </row>
    <row r="41" spans="1:14" ht="13.5" customHeight="1" x14ac:dyDescent="0.2">
      <c r="A41" s="16"/>
      <c r="B41" s="17"/>
      <c r="C41" s="206"/>
      <c r="D41" s="209"/>
      <c r="E41" s="209"/>
      <c r="F41" s="209"/>
      <c r="G41" s="10" t="s">
        <v>74</v>
      </c>
      <c r="H41" s="10">
        <v>-0.44</v>
      </c>
      <c r="I41" s="10">
        <v>0.20699999999999999</v>
      </c>
      <c r="J41" s="10" t="s">
        <v>16</v>
      </c>
      <c r="K41" s="17"/>
      <c r="L41" s="17"/>
      <c r="M41" s="17"/>
      <c r="N41" s="17"/>
    </row>
    <row r="42" spans="1:14" ht="13.5" customHeight="1" thickBot="1" x14ac:dyDescent="0.25">
      <c r="A42" s="18"/>
      <c r="B42" s="19"/>
      <c r="C42" s="207"/>
      <c r="D42" s="210"/>
      <c r="E42" s="210"/>
      <c r="F42" s="210"/>
      <c r="G42" s="11" t="s">
        <v>75</v>
      </c>
      <c r="H42" s="11">
        <v>-0.06</v>
      </c>
      <c r="I42" s="11">
        <v>0.20899999999999999</v>
      </c>
      <c r="J42" s="11" t="s">
        <v>15</v>
      </c>
      <c r="K42" s="19"/>
      <c r="L42" s="19"/>
      <c r="M42" s="19"/>
      <c r="N42" s="19"/>
    </row>
    <row r="43" spans="1:14" ht="13.5" customHeight="1" x14ac:dyDescent="0.2">
      <c r="A43" s="13" t="s">
        <v>27</v>
      </c>
      <c r="B43" s="10" t="s">
        <v>79</v>
      </c>
      <c r="C43" s="20" t="s">
        <v>13</v>
      </c>
      <c r="D43" s="10">
        <v>16</v>
      </c>
      <c r="E43" s="10">
        <v>0</v>
      </c>
      <c r="F43" s="10">
        <v>0.52</v>
      </c>
      <c r="G43" s="10" t="s">
        <v>61</v>
      </c>
      <c r="H43" s="10">
        <v>23.7</v>
      </c>
      <c r="I43" s="10">
        <v>0.25</v>
      </c>
      <c r="J43" s="10" t="s">
        <v>20</v>
      </c>
      <c r="K43" s="10"/>
      <c r="L43" s="10"/>
      <c r="M43" s="10"/>
      <c r="N43" s="10"/>
    </row>
    <row r="44" spans="1:14" ht="13.5" customHeight="1" x14ac:dyDescent="0.2">
      <c r="A44" s="15" t="s">
        <v>77</v>
      </c>
      <c r="B44" s="10" t="s">
        <v>80</v>
      </c>
      <c r="C44" s="23" t="s">
        <v>11</v>
      </c>
      <c r="D44" s="14">
        <v>15</v>
      </c>
      <c r="E44" s="14">
        <v>0.18</v>
      </c>
      <c r="F44" s="14">
        <v>0.48</v>
      </c>
      <c r="G44" s="10" t="s">
        <v>64</v>
      </c>
      <c r="H44" s="10">
        <v>-0.2</v>
      </c>
      <c r="I44" s="10">
        <v>0.38</v>
      </c>
      <c r="J44" s="10" t="s">
        <v>15</v>
      </c>
      <c r="K44" s="10"/>
      <c r="L44" s="10"/>
      <c r="M44" s="10"/>
      <c r="N44" s="10"/>
    </row>
    <row r="45" spans="1:14" ht="13.5" customHeight="1" x14ac:dyDescent="0.2">
      <c r="A45" s="16"/>
      <c r="B45" s="10"/>
      <c r="C45" s="23"/>
      <c r="D45" s="17"/>
      <c r="E45" s="17"/>
      <c r="F45" s="17"/>
      <c r="G45" s="10" t="s">
        <v>66</v>
      </c>
      <c r="H45" s="10">
        <v>1.2</v>
      </c>
      <c r="I45" s="10">
        <v>0.27</v>
      </c>
      <c r="J45" s="10" t="s">
        <v>20</v>
      </c>
      <c r="K45" s="10" t="s">
        <v>67</v>
      </c>
      <c r="L45" s="10">
        <v>-0.1</v>
      </c>
      <c r="M45" s="10">
        <v>0.41</v>
      </c>
      <c r="N45" s="10" t="s">
        <v>15</v>
      </c>
    </row>
    <row r="46" spans="1:14" ht="13.5" customHeight="1" x14ac:dyDescent="0.2">
      <c r="A46" s="16"/>
      <c r="B46" s="10" t="s">
        <v>22</v>
      </c>
      <c r="C46" s="24"/>
      <c r="D46" s="17"/>
      <c r="E46" s="17"/>
      <c r="F46" s="17"/>
      <c r="G46" s="10" t="s">
        <v>41</v>
      </c>
      <c r="H46" s="10">
        <v>0.9</v>
      </c>
      <c r="I46" s="10">
        <v>0.31</v>
      </c>
      <c r="J46" s="10" t="s">
        <v>14</v>
      </c>
      <c r="K46" s="10" t="s">
        <v>42</v>
      </c>
      <c r="L46" s="10">
        <v>-0.1</v>
      </c>
      <c r="M46" s="10">
        <v>0.43</v>
      </c>
      <c r="N46" s="10" t="s">
        <v>15</v>
      </c>
    </row>
    <row r="47" spans="1:14" ht="13.5" customHeight="1" x14ac:dyDescent="0.2">
      <c r="A47" s="16"/>
      <c r="B47" s="10" t="s">
        <v>28</v>
      </c>
      <c r="C47" s="24"/>
      <c r="D47" s="17"/>
      <c r="E47" s="17"/>
      <c r="F47" s="17"/>
      <c r="G47" s="10" t="s">
        <v>44</v>
      </c>
      <c r="H47" s="10">
        <v>0.9</v>
      </c>
      <c r="I47" s="10">
        <v>0.28999999999999998</v>
      </c>
      <c r="J47" s="10" t="s">
        <v>14</v>
      </c>
      <c r="K47" s="10" t="s">
        <v>45</v>
      </c>
      <c r="L47" s="10">
        <v>0.3</v>
      </c>
      <c r="M47" s="10">
        <v>0.41</v>
      </c>
      <c r="N47" s="10" t="s">
        <v>15</v>
      </c>
    </row>
    <row r="48" spans="1:14" ht="13.5" customHeight="1" x14ac:dyDescent="0.2">
      <c r="A48" s="16"/>
      <c r="B48" s="17"/>
      <c r="C48" s="24"/>
      <c r="D48" s="17"/>
      <c r="E48" s="17"/>
      <c r="F48" s="17"/>
      <c r="G48" s="10" t="s">
        <v>47</v>
      </c>
      <c r="H48" s="10">
        <v>1.5</v>
      </c>
      <c r="I48" s="10">
        <v>0.28999999999999998</v>
      </c>
      <c r="J48" s="10" t="s">
        <v>20</v>
      </c>
      <c r="K48" s="10" t="s">
        <v>48</v>
      </c>
      <c r="L48" s="10">
        <v>0</v>
      </c>
      <c r="M48" s="10">
        <v>0.42</v>
      </c>
      <c r="N48" s="10" t="s">
        <v>15</v>
      </c>
    </row>
    <row r="49" spans="1:14" ht="13.5" customHeight="1" thickBot="1" x14ac:dyDescent="0.25">
      <c r="A49" s="18"/>
      <c r="B49" s="19"/>
      <c r="C49" s="25"/>
      <c r="D49" s="19"/>
      <c r="E49" s="19"/>
      <c r="F49" s="19"/>
      <c r="G49" s="11" t="s">
        <v>50</v>
      </c>
      <c r="H49" s="11">
        <v>2</v>
      </c>
      <c r="I49" s="11">
        <v>0.21</v>
      </c>
      <c r="J49" s="11" t="s">
        <v>20</v>
      </c>
      <c r="K49" s="11" t="s">
        <v>51</v>
      </c>
      <c r="L49" s="11">
        <v>0.3</v>
      </c>
      <c r="M49" s="11">
        <v>0.32</v>
      </c>
      <c r="N49" s="11" t="s">
        <v>15</v>
      </c>
    </row>
    <row r="50" spans="1:14" ht="13.5" customHeight="1" x14ac:dyDescent="0.2">
      <c r="A50" s="13" t="s">
        <v>29</v>
      </c>
      <c r="B50" s="10" t="s">
        <v>81</v>
      </c>
      <c r="C50" s="23" t="s">
        <v>12</v>
      </c>
      <c r="D50" s="14">
        <v>32</v>
      </c>
      <c r="E50" s="10">
        <v>0</v>
      </c>
      <c r="F50" s="14">
        <v>0.54</v>
      </c>
      <c r="G50" s="10" t="s">
        <v>82</v>
      </c>
      <c r="H50" s="10">
        <v>1.89</v>
      </c>
      <c r="I50" s="10">
        <v>0.05</v>
      </c>
      <c r="J50" s="10" t="s">
        <v>20</v>
      </c>
      <c r="K50" s="10"/>
      <c r="L50" s="10"/>
      <c r="M50" s="10"/>
      <c r="N50" s="10"/>
    </row>
    <row r="51" spans="1:14" ht="13.5" customHeight="1" x14ac:dyDescent="0.2">
      <c r="A51" s="15" t="s">
        <v>83</v>
      </c>
      <c r="B51" s="10" t="s">
        <v>84</v>
      </c>
      <c r="C51" s="20" t="s">
        <v>31</v>
      </c>
      <c r="D51" s="10">
        <v>33</v>
      </c>
      <c r="E51" s="10">
        <v>0.35</v>
      </c>
      <c r="F51" s="10">
        <v>0.46</v>
      </c>
      <c r="G51" s="10" t="s">
        <v>85</v>
      </c>
      <c r="H51" s="10">
        <v>0.15</v>
      </c>
      <c r="I51" s="10">
        <v>5.5E-2</v>
      </c>
      <c r="J51" s="10" t="s">
        <v>14</v>
      </c>
      <c r="K51" s="10"/>
      <c r="L51" s="10"/>
      <c r="M51" s="10"/>
      <c r="N51" s="10"/>
    </row>
    <row r="52" spans="1:14" ht="13.5" customHeight="1" x14ac:dyDescent="0.2">
      <c r="A52" s="16"/>
      <c r="B52" s="10" t="s">
        <v>86</v>
      </c>
      <c r="C52" s="20"/>
      <c r="D52" s="17"/>
      <c r="E52" s="17"/>
      <c r="F52" s="17"/>
      <c r="G52" s="10" t="s">
        <v>87</v>
      </c>
      <c r="H52" s="10">
        <v>0.08</v>
      </c>
      <c r="I52" s="10">
        <v>3.1E-2</v>
      </c>
      <c r="J52" s="10" t="s">
        <v>14</v>
      </c>
      <c r="K52" s="10" t="s">
        <v>88</v>
      </c>
      <c r="L52" s="10">
        <v>-0.03</v>
      </c>
      <c r="M52" s="10">
        <v>4.4999999999999998E-2</v>
      </c>
      <c r="N52" s="10" t="s">
        <v>15</v>
      </c>
    </row>
    <row r="53" spans="1:14" ht="13.5" customHeight="1" x14ac:dyDescent="0.2">
      <c r="A53" s="16"/>
      <c r="B53" s="10" t="s">
        <v>89</v>
      </c>
      <c r="C53" s="20"/>
      <c r="D53" s="17"/>
      <c r="E53" s="17"/>
      <c r="F53" s="17"/>
      <c r="G53" s="10" t="s">
        <v>90</v>
      </c>
      <c r="H53" s="10">
        <v>0</v>
      </c>
      <c r="I53" s="10">
        <v>3.9E-2</v>
      </c>
      <c r="J53" s="10" t="s">
        <v>15</v>
      </c>
      <c r="K53" s="10" t="s">
        <v>91</v>
      </c>
      <c r="L53" s="10">
        <v>7.0000000000000007E-2</v>
      </c>
      <c r="M53" s="10">
        <v>5.8999999999999997E-2</v>
      </c>
      <c r="N53" s="10" t="s">
        <v>15</v>
      </c>
    </row>
    <row r="54" spans="1:14" ht="13.5" customHeight="1" x14ac:dyDescent="0.2">
      <c r="A54" s="16"/>
      <c r="B54" s="10" t="s">
        <v>92</v>
      </c>
      <c r="C54" s="20"/>
      <c r="D54" s="17"/>
      <c r="E54" s="17"/>
      <c r="F54" s="17"/>
      <c r="G54" s="10" t="s">
        <v>93</v>
      </c>
      <c r="H54" s="10">
        <v>0.18</v>
      </c>
      <c r="I54" s="10">
        <v>0.04</v>
      </c>
      <c r="J54" s="10" t="s">
        <v>20</v>
      </c>
      <c r="K54" s="10" t="s">
        <v>94</v>
      </c>
      <c r="L54" s="10">
        <v>-0.06</v>
      </c>
      <c r="M54" s="10">
        <v>6.0999999999999999E-2</v>
      </c>
      <c r="N54" s="10" t="s">
        <v>15</v>
      </c>
    </row>
    <row r="55" spans="1:14" ht="13.5" customHeight="1" x14ac:dyDescent="0.2">
      <c r="A55" s="16"/>
      <c r="B55" s="10" t="s">
        <v>95</v>
      </c>
      <c r="C55" s="20"/>
      <c r="D55" s="17"/>
      <c r="E55" s="17"/>
      <c r="F55" s="17"/>
      <c r="G55" s="10" t="s">
        <v>96</v>
      </c>
      <c r="H55" s="10">
        <v>0.25</v>
      </c>
      <c r="I55" s="10">
        <v>0.04</v>
      </c>
      <c r="J55" s="10" t="s">
        <v>20</v>
      </c>
      <c r="K55" s="10" t="s">
        <v>97</v>
      </c>
      <c r="L55" s="10">
        <v>0.13</v>
      </c>
      <c r="M55" s="10">
        <v>6.0999999999999999E-2</v>
      </c>
      <c r="N55" s="10" t="s">
        <v>15</v>
      </c>
    </row>
    <row r="56" spans="1:14" ht="13.5" customHeight="1" x14ac:dyDescent="0.2">
      <c r="A56" s="16"/>
      <c r="B56" s="10" t="s">
        <v>98</v>
      </c>
      <c r="C56" s="20"/>
      <c r="D56" s="17"/>
      <c r="E56" s="17"/>
      <c r="F56" s="17"/>
      <c r="G56" s="10" t="s">
        <v>99</v>
      </c>
      <c r="H56" s="10">
        <v>0.23</v>
      </c>
      <c r="I56" s="10">
        <v>4.2000000000000003E-2</v>
      </c>
      <c r="J56" s="10" t="s">
        <v>20</v>
      </c>
      <c r="K56" s="10" t="s">
        <v>100</v>
      </c>
      <c r="L56" s="10">
        <v>-0.04</v>
      </c>
      <c r="M56" s="10">
        <v>6.2E-2</v>
      </c>
      <c r="N56" s="10" t="s">
        <v>16</v>
      </c>
    </row>
    <row r="57" spans="1:14" ht="13.5" customHeight="1" x14ac:dyDescent="0.2">
      <c r="A57" s="16"/>
      <c r="B57" s="10" t="s">
        <v>101</v>
      </c>
      <c r="C57" s="24"/>
      <c r="D57" s="17"/>
      <c r="E57" s="17"/>
      <c r="F57" s="17"/>
      <c r="G57" s="10" t="s">
        <v>102</v>
      </c>
      <c r="H57" s="10">
        <v>0.22</v>
      </c>
      <c r="I57" s="10">
        <v>4.5999999999999999E-2</v>
      </c>
      <c r="J57" s="10" t="s">
        <v>20</v>
      </c>
      <c r="K57" s="10" t="s">
        <v>103</v>
      </c>
      <c r="L57" s="10">
        <v>0.03</v>
      </c>
      <c r="M57" s="10">
        <v>6.9000000000000006E-2</v>
      </c>
      <c r="N57" s="10" t="s">
        <v>15</v>
      </c>
    </row>
    <row r="58" spans="1:14" ht="13.5" customHeight="1" x14ac:dyDescent="0.2">
      <c r="A58" s="16"/>
      <c r="B58" s="10" t="s">
        <v>104</v>
      </c>
      <c r="C58" s="24"/>
      <c r="D58" s="17"/>
      <c r="E58" s="17"/>
      <c r="F58" s="17"/>
      <c r="G58" s="10" t="s">
        <v>105</v>
      </c>
      <c r="H58" s="10">
        <v>0.46</v>
      </c>
      <c r="I58" s="10">
        <v>4.2000000000000003E-2</v>
      </c>
      <c r="J58" s="10" t="s">
        <v>20</v>
      </c>
      <c r="K58" s="10" t="s">
        <v>106</v>
      </c>
      <c r="L58" s="10">
        <v>-0.11</v>
      </c>
      <c r="M58" s="10">
        <v>6.4000000000000001E-2</v>
      </c>
      <c r="N58" s="10" t="s">
        <v>32</v>
      </c>
    </row>
    <row r="59" spans="1:14" ht="13.5" customHeight="1" x14ac:dyDescent="0.2">
      <c r="A59" s="16"/>
      <c r="B59" s="10" t="s">
        <v>107</v>
      </c>
      <c r="C59" s="24"/>
      <c r="D59" s="17"/>
      <c r="E59" s="17"/>
      <c r="F59" s="17"/>
      <c r="G59" s="10" t="s">
        <v>108</v>
      </c>
      <c r="H59" s="10">
        <v>0.26</v>
      </c>
      <c r="I59" s="10">
        <v>0.04</v>
      </c>
      <c r="J59" s="10" t="s">
        <v>20</v>
      </c>
      <c r="K59" s="10" t="s">
        <v>109</v>
      </c>
      <c r="L59" s="10">
        <v>-0.11</v>
      </c>
      <c r="M59" s="10">
        <v>0.06</v>
      </c>
      <c r="N59" s="10" t="s">
        <v>32</v>
      </c>
    </row>
    <row r="60" spans="1:14" ht="13.5" customHeight="1" x14ac:dyDescent="0.2">
      <c r="A60" s="16"/>
      <c r="B60" s="10"/>
      <c r="C60" s="24"/>
      <c r="D60" s="17"/>
      <c r="E60" s="17"/>
      <c r="F60" s="17"/>
      <c r="G60" s="10" t="s">
        <v>73</v>
      </c>
      <c r="H60" s="10">
        <v>-0.28000000000000003</v>
      </c>
      <c r="I60" s="10">
        <v>0.06</v>
      </c>
      <c r="J60" s="10" t="s">
        <v>20</v>
      </c>
      <c r="K60" s="10"/>
      <c r="L60" s="10"/>
      <c r="M60" s="10"/>
      <c r="N60" s="10"/>
    </row>
    <row r="61" spans="1:14" ht="13.5" customHeight="1" x14ac:dyDescent="0.2">
      <c r="A61" s="16"/>
      <c r="B61" s="10" t="s">
        <v>22</v>
      </c>
      <c r="C61" s="24"/>
      <c r="D61" s="17"/>
      <c r="E61" s="17"/>
      <c r="F61" s="17"/>
      <c r="G61" s="10" t="s">
        <v>74</v>
      </c>
      <c r="H61" s="10">
        <v>-0.15</v>
      </c>
      <c r="I61" s="10">
        <v>0.06</v>
      </c>
      <c r="J61" s="10" t="s">
        <v>16</v>
      </c>
      <c r="K61" s="17"/>
      <c r="L61" s="17"/>
      <c r="M61" s="17"/>
      <c r="N61" s="17"/>
    </row>
    <row r="62" spans="1:14" ht="13.5" customHeight="1" thickBot="1" x14ac:dyDescent="0.25">
      <c r="A62" s="18"/>
      <c r="B62" s="11" t="s">
        <v>30</v>
      </c>
      <c r="C62" s="25"/>
      <c r="D62" s="19"/>
      <c r="E62" s="19"/>
      <c r="F62" s="19"/>
      <c r="G62" s="11" t="s">
        <v>75</v>
      </c>
      <c r="H62" s="11">
        <v>-0.13</v>
      </c>
      <c r="I62" s="11">
        <v>5.8999999999999997E-2</v>
      </c>
      <c r="J62" s="11" t="s">
        <v>16</v>
      </c>
      <c r="K62" s="19"/>
      <c r="L62" s="19"/>
      <c r="M62" s="19"/>
      <c r="N62" s="19"/>
    </row>
  </sheetData>
  <mergeCells count="22">
    <mergeCell ref="C33:C42"/>
    <mergeCell ref="D33:D42"/>
    <mergeCell ref="E33:E42"/>
    <mergeCell ref="F33:F42"/>
    <mergeCell ref="K3:K4"/>
    <mergeCell ref="C3:F3"/>
    <mergeCell ref="H3:H4"/>
    <mergeCell ref="I3:I4"/>
    <mergeCell ref="J3:J4"/>
    <mergeCell ref="G3:G4"/>
    <mergeCell ref="A1:N1"/>
    <mergeCell ref="N3:N4"/>
    <mergeCell ref="C22:C32"/>
    <mergeCell ref="D22:D32"/>
    <mergeCell ref="E22:E32"/>
    <mergeCell ref="F22:F32"/>
    <mergeCell ref="A2:A4"/>
    <mergeCell ref="B2:F2"/>
    <mergeCell ref="G2:N2"/>
    <mergeCell ref="B3:B4"/>
    <mergeCell ref="L3:L4"/>
    <mergeCell ref="M3:M4"/>
  </mergeCells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N126"/>
  <sheetViews>
    <sheetView workbookViewId="0">
      <selection activeCell="D29" sqref="D29"/>
    </sheetView>
  </sheetViews>
  <sheetFormatPr baseColWidth="10" defaultRowHeight="18.75" customHeight="1" x14ac:dyDescent="0.2"/>
  <cols>
    <col min="1" max="1" width="33.5703125" style="12" customWidth="1"/>
    <col min="2" max="2" width="14.28515625" style="12" customWidth="1"/>
    <col min="3" max="3" width="46.7109375" style="26" customWidth="1"/>
    <col min="4" max="6" width="11.42578125" style="12"/>
    <col min="7" max="7" width="14.7109375" style="12" customWidth="1"/>
    <col min="8" max="10" width="11.42578125" style="12"/>
    <col min="11" max="11" width="14.7109375" style="12" customWidth="1"/>
    <col min="12" max="16384" width="11.42578125" style="12"/>
  </cols>
  <sheetData>
    <row r="1" spans="1:14" ht="38.25" customHeight="1" thickBot="1" x14ac:dyDescent="0.25">
      <c r="A1" s="220" t="s">
        <v>525</v>
      </c>
      <c r="B1" s="220"/>
      <c r="C1" s="220"/>
      <c r="D1" s="220"/>
      <c r="E1" s="220"/>
      <c r="F1" s="220"/>
      <c r="G1" s="220"/>
      <c r="H1" s="220"/>
      <c r="I1" s="220"/>
      <c r="J1" s="220"/>
      <c r="K1" s="220"/>
      <c r="L1" s="220"/>
      <c r="M1" s="220"/>
      <c r="N1" s="220"/>
    </row>
    <row r="2" spans="1:14" ht="18.75" customHeight="1" thickBot="1" x14ac:dyDescent="0.25">
      <c r="A2" s="211" t="s">
        <v>0</v>
      </c>
      <c r="B2" s="214" t="s">
        <v>1</v>
      </c>
      <c r="C2" s="215"/>
      <c r="D2" s="215"/>
      <c r="E2" s="215"/>
      <c r="F2" s="216"/>
      <c r="G2" s="214" t="s">
        <v>2</v>
      </c>
      <c r="H2" s="215"/>
      <c r="I2" s="215"/>
      <c r="J2" s="215"/>
      <c r="K2" s="215"/>
      <c r="L2" s="215"/>
      <c r="M2" s="215"/>
      <c r="N2" s="216"/>
    </row>
    <row r="3" spans="1:14" ht="18.75" customHeight="1" thickBot="1" x14ac:dyDescent="0.25">
      <c r="A3" s="212"/>
      <c r="B3" s="211" t="s">
        <v>3</v>
      </c>
      <c r="C3" s="214" t="s">
        <v>4</v>
      </c>
      <c r="D3" s="215"/>
      <c r="E3" s="215"/>
      <c r="F3" s="216"/>
      <c r="G3" s="203" t="s">
        <v>111</v>
      </c>
      <c r="H3" s="203" t="s">
        <v>33</v>
      </c>
      <c r="I3" s="203" t="s">
        <v>5</v>
      </c>
      <c r="J3" s="203" t="s">
        <v>6</v>
      </c>
      <c r="K3" s="203" t="s">
        <v>110</v>
      </c>
      <c r="L3" s="203" t="s">
        <v>33</v>
      </c>
      <c r="M3" s="203" t="s">
        <v>5</v>
      </c>
      <c r="N3" s="203" t="s">
        <v>6</v>
      </c>
    </row>
    <row r="4" spans="1:14" ht="18.75" customHeight="1" thickBot="1" x14ac:dyDescent="0.25">
      <c r="A4" s="213"/>
      <c r="B4" s="213"/>
      <c r="C4" s="36" t="s">
        <v>7</v>
      </c>
      <c r="D4" s="37" t="s">
        <v>8</v>
      </c>
      <c r="E4" s="37" t="s">
        <v>34</v>
      </c>
      <c r="F4" s="37" t="s">
        <v>35</v>
      </c>
      <c r="G4" s="204"/>
      <c r="H4" s="204"/>
      <c r="I4" s="204"/>
      <c r="J4" s="204"/>
      <c r="K4" s="204"/>
      <c r="L4" s="204"/>
      <c r="M4" s="204"/>
      <c r="N4" s="204"/>
    </row>
    <row r="5" spans="1:14" ht="18.75" customHeight="1" thickBot="1" x14ac:dyDescent="0.25">
      <c r="A5" s="217" t="s">
        <v>112</v>
      </c>
      <c r="B5" s="218"/>
      <c r="C5" s="218"/>
      <c r="D5" s="218"/>
      <c r="E5" s="218"/>
      <c r="F5" s="218"/>
      <c r="G5" s="218"/>
      <c r="H5" s="218"/>
      <c r="I5" s="218"/>
      <c r="J5" s="218"/>
      <c r="K5" s="218"/>
      <c r="L5" s="218"/>
      <c r="M5" s="218"/>
      <c r="N5" s="219"/>
    </row>
    <row r="6" spans="1:14" ht="18.75" customHeight="1" x14ac:dyDescent="0.2">
      <c r="A6" s="13" t="s">
        <v>508</v>
      </c>
      <c r="B6" s="10" t="s">
        <v>123</v>
      </c>
      <c r="C6" s="23" t="s">
        <v>11</v>
      </c>
      <c r="D6" s="14">
        <v>6</v>
      </c>
      <c r="E6" s="14">
        <v>0</v>
      </c>
      <c r="F6" s="14">
        <v>0.35</v>
      </c>
      <c r="G6" s="10" t="s">
        <v>124</v>
      </c>
      <c r="H6" s="10">
        <v>6.93</v>
      </c>
      <c r="I6" s="10">
        <v>0.17</v>
      </c>
      <c r="J6" s="10" t="s">
        <v>20</v>
      </c>
      <c r="K6" s="10"/>
      <c r="L6" s="10"/>
      <c r="M6" s="10"/>
      <c r="N6" s="10"/>
    </row>
    <row r="7" spans="1:14" ht="18.75" customHeight="1" x14ac:dyDescent="0.2">
      <c r="A7" s="15" t="s">
        <v>125</v>
      </c>
      <c r="B7" s="10" t="s">
        <v>126</v>
      </c>
      <c r="C7" s="20" t="s">
        <v>363</v>
      </c>
      <c r="D7" s="10">
        <v>7</v>
      </c>
      <c r="E7" s="10">
        <v>1.06</v>
      </c>
      <c r="F7" s="10">
        <v>0.2</v>
      </c>
      <c r="G7" s="10" t="s">
        <v>127</v>
      </c>
      <c r="H7" s="10">
        <v>0.15</v>
      </c>
      <c r="I7" s="10">
        <v>0.26</v>
      </c>
      <c r="J7" s="10" t="s">
        <v>15</v>
      </c>
      <c r="K7" s="10"/>
      <c r="L7" s="10"/>
      <c r="M7" s="10"/>
      <c r="N7" s="10"/>
    </row>
    <row r="8" spans="1:14" ht="18.75" customHeight="1" x14ac:dyDescent="0.2">
      <c r="A8" s="16"/>
      <c r="B8" s="21"/>
      <c r="C8" s="20" t="s">
        <v>113</v>
      </c>
      <c r="D8" s="10">
        <v>8</v>
      </c>
      <c r="E8" s="10">
        <v>1.32</v>
      </c>
      <c r="F8" s="10">
        <v>0.18</v>
      </c>
      <c r="G8" s="10" t="s">
        <v>128</v>
      </c>
      <c r="H8" s="10">
        <v>0.44</v>
      </c>
      <c r="I8" s="10">
        <v>0.15</v>
      </c>
      <c r="J8" s="10" t="s">
        <v>14</v>
      </c>
      <c r="K8" s="10" t="s">
        <v>129</v>
      </c>
      <c r="L8" s="10">
        <v>-0.31</v>
      </c>
      <c r="M8" s="10">
        <v>0.22</v>
      </c>
      <c r="N8" s="10" t="s">
        <v>15</v>
      </c>
    </row>
    <row r="9" spans="1:14" ht="18.75" customHeight="1" x14ac:dyDescent="0.2">
      <c r="A9" s="16"/>
      <c r="B9" s="21"/>
      <c r="C9" s="20" t="s">
        <v>528</v>
      </c>
      <c r="D9" s="10">
        <v>7</v>
      </c>
      <c r="E9" s="10">
        <v>1.83</v>
      </c>
      <c r="F9" s="10">
        <v>0.14000000000000001</v>
      </c>
      <c r="G9" s="10"/>
      <c r="H9" s="17"/>
      <c r="I9" s="17"/>
      <c r="J9" s="17"/>
      <c r="K9" s="10"/>
      <c r="L9" s="17"/>
      <c r="M9" s="17"/>
      <c r="N9" s="17"/>
    </row>
    <row r="10" spans="1:14" ht="18.75" customHeight="1" thickBot="1" x14ac:dyDescent="0.25">
      <c r="A10" s="18"/>
      <c r="B10" s="19"/>
      <c r="C10" s="22" t="s">
        <v>114</v>
      </c>
      <c r="D10" s="11">
        <v>10</v>
      </c>
      <c r="E10" s="11">
        <v>1.98</v>
      </c>
      <c r="F10" s="11">
        <v>0.13</v>
      </c>
      <c r="G10" s="19"/>
      <c r="H10" s="19"/>
      <c r="I10" s="19"/>
      <c r="J10" s="19"/>
      <c r="K10" s="19"/>
      <c r="L10" s="19"/>
      <c r="M10" s="19"/>
      <c r="N10" s="19"/>
    </row>
    <row r="11" spans="1:14" ht="18.75" customHeight="1" x14ac:dyDescent="0.2">
      <c r="A11" s="113" t="s">
        <v>481</v>
      </c>
      <c r="B11" s="10" t="s">
        <v>130</v>
      </c>
      <c r="C11" s="23" t="s">
        <v>114</v>
      </c>
      <c r="D11" s="14">
        <v>19</v>
      </c>
      <c r="E11" s="14">
        <v>0</v>
      </c>
      <c r="F11" s="14">
        <v>0.35</v>
      </c>
      <c r="G11" s="10" t="s">
        <v>131</v>
      </c>
      <c r="H11" s="10">
        <v>-4.99</v>
      </c>
      <c r="I11" s="10">
        <v>1.26</v>
      </c>
      <c r="J11" s="10" t="s">
        <v>20</v>
      </c>
      <c r="K11" s="10"/>
      <c r="L11" s="10"/>
      <c r="M11" s="10"/>
      <c r="N11" s="10"/>
    </row>
    <row r="12" spans="1:14" ht="26.25" customHeight="1" x14ac:dyDescent="0.2">
      <c r="A12" s="15" t="s">
        <v>132</v>
      </c>
      <c r="B12" s="10" t="s">
        <v>133</v>
      </c>
      <c r="C12" s="20" t="s">
        <v>529</v>
      </c>
      <c r="D12" s="10">
        <v>20</v>
      </c>
      <c r="E12" s="10">
        <v>0.56999999999999995</v>
      </c>
      <c r="F12" s="10">
        <v>0.27</v>
      </c>
      <c r="G12" s="10" t="s">
        <v>134</v>
      </c>
      <c r="H12" s="10">
        <v>-4.93</v>
      </c>
      <c r="I12" s="10">
        <v>1.88</v>
      </c>
      <c r="J12" s="10" t="s">
        <v>16</v>
      </c>
      <c r="K12" s="10"/>
      <c r="L12" s="10"/>
      <c r="M12" s="10"/>
      <c r="N12" s="10"/>
    </row>
    <row r="13" spans="1:14" ht="30" customHeight="1" x14ac:dyDescent="0.2">
      <c r="A13" s="16"/>
      <c r="B13" s="10" t="s">
        <v>135</v>
      </c>
      <c r="C13" s="20" t="s">
        <v>116</v>
      </c>
      <c r="D13" s="10">
        <v>20</v>
      </c>
      <c r="E13" s="10">
        <v>0.92</v>
      </c>
      <c r="F13" s="10">
        <v>0.22</v>
      </c>
      <c r="G13" s="10" t="s">
        <v>136</v>
      </c>
      <c r="H13" s="10">
        <v>-0.91</v>
      </c>
      <c r="I13" s="10">
        <v>0.4</v>
      </c>
      <c r="J13" s="10" t="s">
        <v>16</v>
      </c>
      <c r="K13" s="10" t="s">
        <v>137</v>
      </c>
      <c r="L13" s="10">
        <v>-0.21</v>
      </c>
      <c r="M13" s="10">
        <v>0.48</v>
      </c>
      <c r="N13" s="10" t="s">
        <v>15</v>
      </c>
    </row>
    <row r="14" spans="1:14" ht="29.25" customHeight="1" x14ac:dyDescent="0.2">
      <c r="A14" s="16"/>
      <c r="B14" s="10" t="s">
        <v>138</v>
      </c>
      <c r="C14" s="20" t="s">
        <v>530</v>
      </c>
      <c r="D14" s="10">
        <v>21</v>
      </c>
      <c r="E14" s="10">
        <v>1.54</v>
      </c>
      <c r="F14" s="10">
        <v>0.16</v>
      </c>
      <c r="G14" s="10" t="s">
        <v>139</v>
      </c>
      <c r="H14" s="10">
        <v>-2.2000000000000002</v>
      </c>
      <c r="I14" s="10">
        <v>0.67</v>
      </c>
      <c r="J14" s="10" t="s">
        <v>14</v>
      </c>
      <c r="K14" s="10" t="s">
        <v>140</v>
      </c>
      <c r="L14" s="10">
        <v>-1</v>
      </c>
      <c r="M14" s="10">
        <v>0.78</v>
      </c>
      <c r="N14" s="10" t="s">
        <v>15</v>
      </c>
    </row>
    <row r="15" spans="1:14" ht="24.75" customHeight="1" x14ac:dyDescent="0.2">
      <c r="A15" s="16"/>
      <c r="B15" s="10" t="s">
        <v>141</v>
      </c>
      <c r="C15" s="20"/>
      <c r="D15" s="10"/>
      <c r="E15" s="10"/>
      <c r="F15" s="10"/>
      <c r="G15" s="10" t="s">
        <v>128</v>
      </c>
      <c r="H15" s="10">
        <v>-3.95</v>
      </c>
      <c r="I15" s="10">
        <v>0.61</v>
      </c>
      <c r="J15" s="10" t="s">
        <v>20</v>
      </c>
      <c r="K15" s="10" t="s">
        <v>129</v>
      </c>
      <c r="L15" s="10">
        <v>-0.25</v>
      </c>
      <c r="M15" s="10">
        <v>0.68</v>
      </c>
      <c r="N15" s="10" t="s">
        <v>15</v>
      </c>
    </row>
    <row r="16" spans="1:14" ht="18.75" customHeight="1" x14ac:dyDescent="0.2">
      <c r="A16" s="16"/>
      <c r="B16" s="10"/>
      <c r="C16" s="24"/>
      <c r="D16" s="10"/>
      <c r="E16" s="10"/>
      <c r="F16" s="10"/>
      <c r="G16" s="10" t="s">
        <v>142</v>
      </c>
      <c r="H16" s="10">
        <v>4.34</v>
      </c>
      <c r="I16" s="10">
        <v>1.78</v>
      </c>
      <c r="J16" s="10" t="s">
        <v>16</v>
      </c>
      <c r="K16" s="10" t="s">
        <v>143</v>
      </c>
      <c r="L16" s="10">
        <v>1.31</v>
      </c>
      <c r="M16" s="10">
        <v>0.48</v>
      </c>
      <c r="N16" s="10" t="s">
        <v>14</v>
      </c>
    </row>
    <row r="17" spans="1:14" ht="18.75" customHeight="1" x14ac:dyDescent="0.2">
      <c r="A17" s="16"/>
      <c r="B17" s="10" t="s">
        <v>9</v>
      </c>
      <c r="C17" s="24"/>
      <c r="D17" s="10"/>
      <c r="E17" s="10"/>
      <c r="F17" s="10"/>
      <c r="G17" s="17"/>
      <c r="H17" s="10"/>
      <c r="I17" s="17"/>
      <c r="J17" s="10"/>
      <c r="K17" s="10" t="s">
        <v>144</v>
      </c>
      <c r="L17" s="10">
        <v>2.97</v>
      </c>
      <c r="M17" s="10">
        <v>0.78</v>
      </c>
      <c r="N17" s="10" t="s">
        <v>20</v>
      </c>
    </row>
    <row r="18" spans="1:14" ht="18.75" customHeight="1" x14ac:dyDescent="0.2">
      <c r="A18" s="16"/>
      <c r="B18" s="10" t="s">
        <v>115</v>
      </c>
      <c r="C18" s="24"/>
      <c r="D18" s="17"/>
      <c r="E18" s="17"/>
      <c r="F18" s="17"/>
      <c r="G18" s="17"/>
      <c r="H18" s="10"/>
      <c r="I18" s="17"/>
      <c r="J18" s="17"/>
      <c r="K18" s="10" t="s">
        <v>145</v>
      </c>
      <c r="L18" s="10">
        <v>0.72</v>
      </c>
      <c r="M18" s="10">
        <v>0.68</v>
      </c>
      <c r="N18" s="10" t="s">
        <v>15</v>
      </c>
    </row>
    <row r="19" spans="1:14" ht="18.75" customHeight="1" x14ac:dyDescent="0.2">
      <c r="A19" s="16"/>
      <c r="B19" s="17"/>
      <c r="C19" s="24"/>
      <c r="D19" s="17"/>
      <c r="E19" s="17"/>
      <c r="F19" s="17"/>
      <c r="G19" s="17"/>
      <c r="H19" s="17"/>
      <c r="I19" s="17"/>
      <c r="J19" s="17"/>
      <c r="K19" s="15" t="s">
        <v>146</v>
      </c>
      <c r="L19" s="15">
        <v>5.67</v>
      </c>
      <c r="M19" s="15">
        <v>2.63</v>
      </c>
      <c r="N19" s="15" t="s">
        <v>16</v>
      </c>
    </row>
    <row r="20" spans="1:14" ht="18.75" customHeight="1" thickBot="1" x14ac:dyDescent="0.25">
      <c r="A20" s="18"/>
      <c r="B20" s="19"/>
      <c r="C20" s="25"/>
      <c r="D20" s="19"/>
      <c r="E20" s="19"/>
      <c r="F20" s="19"/>
      <c r="G20" s="19"/>
      <c r="H20" s="19"/>
      <c r="I20" s="19"/>
      <c r="J20" s="19"/>
      <c r="K20" s="11"/>
      <c r="L20" s="11"/>
      <c r="M20" s="11"/>
      <c r="N20" s="11"/>
    </row>
    <row r="21" spans="1:14" ht="36" customHeight="1" x14ac:dyDescent="0.2">
      <c r="A21" s="13" t="s">
        <v>21</v>
      </c>
      <c r="B21" s="10" t="s">
        <v>147</v>
      </c>
      <c r="C21" s="20" t="s">
        <v>531</v>
      </c>
      <c r="D21" s="10">
        <v>29</v>
      </c>
      <c r="E21" s="10">
        <v>0</v>
      </c>
      <c r="F21" s="10">
        <v>0.45</v>
      </c>
      <c r="G21" s="10" t="s">
        <v>148</v>
      </c>
      <c r="H21" s="10">
        <v>57.2</v>
      </c>
      <c r="I21" s="10">
        <v>0.98099999999999998</v>
      </c>
      <c r="J21" s="10" t="s">
        <v>20</v>
      </c>
      <c r="K21" s="10"/>
      <c r="L21" s="10"/>
      <c r="M21" s="10"/>
      <c r="N21" s="10"/>
    </row>
    <row r="22" spans="1:14" ht="27" customHeight="1" x14ac:dyDescent="0.2">
      <c r="A22" s="15" t="s">
        <v>55</v>
      </c>
      <c r="B22" s="10" t="s">
        <v>149</v>
      </c>
      <c r="C22" s="20" t="s">
        <v>532</v>
      </c>
      <c r="D22" s="10">
        <v>24</v>
      </c>
      <c r="E22" s="10">
        <v>0.41</v>
      </c>
      <c r="F22" s="10">
        <v>0.37</v>
      </c>
      <c r="G22" s="10" t="s">
        <v>398</v>
      </c>
      <c r="H22" s="10">
        <v>1</v>
      </c>
      <c r="I22" s="10">
        <v>1.008</v>
      </c>
      <c r="J22" s="10" t="s">
        <v>15</v>
      </c>
      <c r="K22" s="10"/>
      <c r="L22" s="10"/>
      <c r="M22" s="10"/>
      <c r="N22" s="10"/>
    </row>
    <row r="23" spans="1:14" ht="30.75" customHeight="1" x14ac:dyDescent="0.2">
      <c r="A23" s="16"/>
      <c r="B23" s="10"/>
      <c r="C23" s="23" t="s">
        <v>533</v>
      </c>
      <c r="D23" s="14">
        <v>23</v>
      </c>
      <c r="E23" s="14">
        <v>1.79</v>
      </c>
      <c r="F23" s="14">
        <v>0.18</v>
      </c>
      <c r="G23" s="10" t="s">
        <v>150</v>
      </c>
      <c r="H23" s="10">
        <v>-0.6</v>
      </c>
      <c r="I23" s="10">
        <v>0.52600000000000002</v>
      </c>
      <c r="J23" s="10" t="s">
        <v>15</v>
      </c>
      <c r="K23" s="10" t="s">
        <v>151</v>
      </c>
      <c r="L23" s="10">
        <v>-1.4</v>
      </c>
      <c r="M23" s="10">
        <v>0.629</v>
      </c>
      <c r="N23" s="10" t="s">
        <v>16</v>
      </c>
    </row>
    <row r="24" spans="1:14" ht="18.75" customHeight="1" x14ac:dyDescent="0.2">
      <c r="A24" s="16"/>
      <c r="B24" s="10" t="s">
        <v>9</v>
      </c>
      <c r="C24" s="20"/>
      <c r="D24" s="17"/>
      <c r="E24" s="17"/>
      <c r="F24" s="17"/>
      <c r="G24" s="10" t="s">
        <v>152</v>
      </c>
      <c r="H24" s="10">
        <v>3</v>
      </c>
      <c r="I24" s="10">
        <v>0.61099999999999999</v>
      </c>
      <c r="J24" s="10" t="s">
        <v>20</v>
      </c>
      <c r="K24" s="10" t="s">
        <v>167</v>
      </c>
      <c r="L24" s="10">
        <v>-1.5</v>
      </c>
      <c r="M24" s="10">
        <v>0.73199999999999998</v>
      </c>
      <c r="N24" s="10" t="s">
        <v>16</v>
      </c>
    </row>
    <row r="25" spans="1:14" ht="18.75" customHeight="1" x14ac:dyDescent="0.2">
      <c r="A25" s="16"/>
      <c r="B25" s="10" t="s">
        <v>117</v>
      </c>
      <c r="C25" s="24"/>
      <c r="D25" s="17"/>
      <c r="E25" s="17"/>
      <c r="F25" s="17"/>
      <c r="G25" s="10" t="s">
        <v>153</v>
      </c>
      <c r="H25" s="10">
        <v>4.0999999999999996</v>
      </c>
      <c r="I25" s="10">
        <v>0.66</v>
      </c>
      <c r="J25" s="10" t="s">
        <v>20</v>
      </c>
      <c r="K25" s="10" t="s">
        <v>166</v>
      </c>
      <c r="L25" s="10">
        <v>-1.5</v>
      </c>
      <c r="M25" s="10">
        <v>0.78400000000000003</v>
      </c>
      <c r="N25" s="10" t="s">
        <v>32</v>
      </c>
    </row>
    <row r="26" spans="1:14" ht="18.75" customHeight="1" x14ac:dyDescent="0.2">
      <c r="A26" s="16"/>
      <c r="B26" s="17"/>
      <c r="C26" s="24"/>
      <c r="D26" s="17"/>
      <c r="E26" s="17"/>
      <c r="F26" s="17"/>
      <c r="G26" s="10" t="s">
        <v>139</v>
      </c>
      <c r="H26" s="10">
        <v>4.5</v>
      </c>
      <c r="I26" s="10">
        <v>0.70299999999999996</v>
      </c>
      <c r="J26" s="10" t="s">
        <v>20</v>
      </c>
      <c r="K26" s="10" t="s">
        <v>140</v>
      </c>
      <c r="L26" s="10">
        <v>-1.2</v>
      </c>
      <c r="M26" s="10">
        <v>0.83299999999999996</v>
      </c>
      <c r="N26" s="10" t="s">
        <v>15</v>
      </c>
    </row>
    <row r="27" spans="1:14" ht="18.75" customHeight="1" x14ac:dyDescent="0.2">
      <c r="A27" s="16"/>
      <c r="B27" s="17"/>
      <c r="C27" s="24"/>
      <c r="D27" s="17"/>
      <c r="E27" s="17"/>
      <c r="F27" s="17"/>
      <c r="G27" s="10" t="s">
        <v>128</v>
      </c>
      <c r="H27" s="10">
        <v>7.5</v>
      </c>
      <c r="I27" s="10">
        <v>0.753</v>
      </c>
      <c r="J27" s="10" t="s">
        <v>20</v>
      </c>
      <c r="K27" s="10" t="s">
        <v>129</v>
      </c>
      <c r="L27" s="10">
        <v>-0.8</v>
      </c>
      <c r="M27" s="10">
        <v>0.872</v>
      </c>
      <c r="N27" s="10" t="s">
        <v>15</v>
      </c>
    </row>
    <row r="28" spans="1:14" ht="18.75" customHeight="1" x14ac:dyDescent="0.2">
      <c r="A28" s="16"/>
      <c r="B28" s="17"/>
      <c r="C28" s="24"/>
      <c r="D28" s="17"/>
      <c r="E28" s="17"/>
      <c r="F28" s="17"/>
      <c r="G28" s="10" t="s">
        <v>154</v>
      </c>
      <c r="H28" s="10">
        <v>0.4</v>
      </c>
      <c r="I28" s="10">
        <v>1.0149999999999999</v>
      </c>
      <c r="J28" s="10" t="s">
        <v>15</v>
      </c>
      <c r="K28" s="10" t="s">
        <v>155</v>
      </c>
      <c r="L28" s="10">
        <v>3.9</v>
      </c>
      <c r="M28" s="10">
        <v>0.627</v>
      </c>
      <c r="N28" s="10" t="s">
        <v>20</v>
      </c>
    </row>
    <row r="29" spans="1:14" ht="18.75" customHeight="1" x14ac:dyDescent="0.2">
      <c r="A29" s="16"/>
      <c r="B29" s="17"/>
      <c r="C29" s="24"/>
      <c r="D29" s="17"/>
      <c r="E29" s="17"/>
      <c r="F29" s="17"/>
      <c r="G29" s="10" t="s">
        <v>534</v>
      </c>
      <c r="H29" s="10">
        <v>3.4</v>
      </c>
      <c r="I29" s="10">
        <v>0.90100000000000002</v>
      </c>
      <c r="J29" s="10" t="s">
        <v>119</v>
      </c>
      <c r="K29" s="10" t="s">
        <v>156</v>
      </c>
      <c r="L29" s="10">
        <v>5.0999999999999996</v>
      </c>
      <c r="M29" s="10">
        <v>0.72799999999999998</v>
      </c>
      <c r="N29" s="10" t="s">
        <v>20</v>
      </c>
    </row>
    <row r="30" spans="1:14" ht="18.75" customHeight="1" x14ac:dyDescent="0.2">
      <c r="A30" s="16"/>
      <c r="B30" s="17"/>
      <c r="C30" s="24"/>
      <c r="D30" s="17"/>
      <c r="E30" s="17"/>
      <c r="F30" s="17"/>
      <c r="G30" s="10" t="s">
        <v>118</v>
      </c>
      <c r="H30" s="10">
        <v>0.3</v>
      </c>
      <c r="I30" s="10">
        <v>0.19400000000000001</v>
      </c>
      <c r="J30" s="10" t="s">
        <v>32</v>
      </c>
      <c r="K30" s="10" t="s">
        <v>157</v>
      </c>
      <c r="L30" s="10">
        <v>4.7</v>
      </c>
      <c r="M30" s="10">
        <v>0.78100000000000003</v>
      </c>
      <c r="N30" s="10" t="s">
        <v>20</v>
      </c>
    </row>
    <row r="31" spans="1:14" ht="18.75" customHeight="1" x14ac:dyDescent="0.2">
      <c r="A31" s="16"/>
      <c r="B31" s="17"/>
      <c r="C31" s="24"/>
      <c r="D31" s="17"/>
      <c r="E31" s="17"/>
      <c r="F31" s="17"/>
      <c r="G31" s="10"/>
      <c r="H31" s="10"/>
      <c r="I31" s="10"/>
      <c r="J31" s="10"/>
      <c r="K31" s="10" t="s">
        <v>144</v>
      </c>
      <c r="L31" s="10">
        <v>5</v>
      </c>
      <c r="M31" s="10">
        <v>0.83</v>
      </c>
      <c r="N31" s="10" t="s">
        <v>20</v>
      </c>
    </row>
    <row r="32" spans="1:14" ht="18.75" customHeight="1" x14ac:dyDescent="0.2">
      <c r="A32" s="16"/>
      <c r="B32" s="17"/>
      <c r="C32" s="24"/>
      <c r="D32" s="17"/>
      <c r="E32" s="17"/>
      <c r="F32" s="17"/>
      <c r="G32" s="17"/>
      <c r="H32" s="17"/>
      <c r="I32" s="17"/>
      <c r="J32" s="17"/>
      <c r="K32" s="10" t="s">
        <v>145</v>
      </c>
      <c r="L32" s="15">
        <v>1.5</v>
      </c>
      <c r="M32" s="15">
        <v>0.872</v>
      </c>
      <c r="N32" s="15" t="s">
        <v>32</v>
      </c>
    </row>
    <row r="33" spans="1:14" ht="18.75" customHeight="1" thickBot="1" x14ac:dyDescent="0.25">
      <c r="A33" s="18"/>
      <c r="B33" s="19"/>
      <c r="C33" s="25"/>
      <c r="D33" s="19"/>
      <c r="E33" s="19"/>
      <c r="F33" s="19"/>
      <c r="G33" s="19"/>
      <c r="H33" s="19"/>
      <c r="I33" s="19"/>
      <c r="J33" s="19"/>
      <c r="K33" s="19"/>
      <c r="L33" s="11"/>
      <c r="M33" s="11"/>
      <c r="N33" s="11"/>
    </row>
    <row r="34" spans="1:14" ht="18.75" customHeight="1" x14ac:dyDescent="0.2">
      <c r="A34" s="13" t="s">
        <v>24</v>
      </c>
      <c r="B34" s="10" t="s">
        <v>158</v>
      </c>
      <c r="C34" s="23" t="s">
        <v>113</v>
      </c>
      <c r="D34" s="14">
        <v>21</v>
      </c>
      <c r="E34" s="14">
        <v>0</v>
      </c>
      <c r="F34" s="14">
        <v>0.52</v>
      </c>
      <c r="G34" s="10" t="s">
        <v>159</v>
      </c>
      <c r="H34" s="10">
        <v>4.4000000000000004</v>
      </c>
      <c r="I34" s="10">
        <v>0.2</v>
      </c>
      <c r="J34" s="10" t="s">
        <v>20</v>
      </c>
      <c r="K34" s="10"/>
      <c r="L34" s="10"/>
      <c r="M34" s="10"/>
      <c r="N34" s="10"/>
    </row>
    <row r="35" spans="1:14" ht="18.75" customHeight="1" x14ac:dyDescent="0.2">
      <c r="A35" s="15" t="s">
        <v>160</v>
      </c>
      <c r="B35" s="10" t="s">
        <v>161</v>
      </c>
      <c r="C35" s="20" t="s">
        <v>121</v>
      </c>
      <c r="D35" s="10">
        <v>22</v>
      </c>
      <c r="E35" s="10">
        <v>0.17</v>
      </c>
      <c r="F35" s="10">
        <v>0.48</v>
      </c>
      <c r="G35" s="10" t="s">
        <v>162</v>
      </c>
      <c r="H35" s="10">
        <v>0.2</v>
      </c>
      <c r="I35" s="10">
        <v>0.23</v>
      </c>
      <c r="J35" s="10" t="s">
        <v>15</v>
      </c>
      <c r="K35" s="10"/>
      <c r="L35" s="10"/>
      <c r="M35" s="10"/>
      <c r="N35" s="10"/>
    </row>
    <row r="36" spans="1:14" ht="18.75" customHeight="1" x14ac:dyDescent="0.2">
      <c r="A36" s="16"/>
      <c r="B36" s="10"/>
      <c r="C36" s="24"/>
      <c r="D36" s="17"/>
      <c r="E36" s="17"/>
      <c r="F36" s="17"/>
      <c r="G36" s="10" t="s">
        <v>150</v>
      </c>
      <c r="H36" s="10">
        <v>-0.3</v>
      </c>
      <c r="I36" s="10">
        <v>0.11</v>
      </c>
      <c r="J36" s="10" t="s">
        <v>16</v>
      </c>
      <c r="K36" s="10" t="s">
        <v>151</v>
      </c>
      <c r="L36" s="10">
        <v>0</v>
      </c>
      <c r="M36" s="10">
        <v>0.13</v>
      </c>
      <c r="N36" s="10" t="s">
        <v>15</v>
      </c>
    </row>
    <row r="37" spans="1:14" ht="18.75" customHeight="1" x14ac:dyDescent="0.2">
      <c r="A37" s="16"/>
      <c r="B37" s="10" t="s">
        <v>9</v>
      </c>
      <c r="C37" s="24"/>
      <c r="D37" s="17"/>
      <c r="E37" s="17"/>
      <c r="F37" s="17"/>
      <c r="G37" s="10" t="s">
        <v>152</v>
      </c>
      <c r="H37" s="10">
        <v>0.1</v>
      </c>
      <c r="I37" s="10">
        <v>0.12</v>
      </c>
      <c r="J37" s="10" t="s">
        <v>15</v>
      </c>
      <c r="K37" s="10" t="s">
        <v>167</v>
      </c>
      <c r="L37" s="10">
        <v>0</v>
      </c>
      <c r="M37" s="10">
        <v>0.14000000000000001</v>
      </c>
      <c r="N37" s="10" t="s">
        <v>15</v>
      </c>
    </row>
    <row r="38" spans="1:14" ht="18.75" customHeight="1" x14ac:dyDescent="0.2">
      <c r="A38" s="16"/>
      <c r="B38" s="10" t="s">
        <v>120</v>
      </c>
      <c r="C38" s="24"/>
      <c r="D38" s="17"/>
      <c r="E38" s="17"/>
      <c r="F38" s="17"/>
      <c r="G38" s="10" t="s">
        <v>153</v>
      </c>
      <c r="H38" s="10">
        <v>-0.4</v>
      </c>
      <c r="I38" s="10">
        <v>0.12</v>
      </c>
      <c r="J38" s="10" t="s">
        <v>20</v>
      </c>
      <c r="K38" s="10" t="s">
        <v>166</v>
      </c>
      <c r="L38" s="10">
        <v>-0.1</v>
      </c>
      <c r="M38" s="10">
        <v>0.14000000000000001</v>
      </c>
      <c r="N38" s="10" t="s">
        <v>15</v>
      </c>
    </row>
    <row r="39" spans="1:14" ht="18.75" customHeight="1" x14ac:dyDescent="0.2">
      <c r="A39" s="16"/>
      <c r="B39" s="17"/>
      <c r="C39" s="24"/>
      <c r="D39" s="17"/>
      <c r="E39" s="17"/>
      <c r="F39" s="17"/>
      <c r="G39" s="10" t="s">
        <v>139</v>
      </c>
      <c r="H39" s="10">
        <v>-0.3</v>
      </c>
      <c r="I39" s="10">
        <v>0.12</v>
      </c>
      <c r="J39" s="10" t="s">
        <v>14</v>
      </c>
      <c r="K39" s="10" t="s">
        <v>140</v>
      </c>
      <c r="L39" s="10">
        <v>0</v>
      </c>
      <c r="M39" s="10">
        <v>0.14000000000000001</v>
      </c>
      <c r="N39" s="10" t="s">
        <v>15</v>
      </c>
    </row>
    <row r="40" spans="1:14" ht="18.75" customHeight="1" x14ac:dyDescent="0.2">
      <c r="A40" s="16"/>
      <c r="B40" s="17"/>
      <c r="C40" s="24"/>
      <c r="D40" s="17"/>
      <c r="E40" s="17"/>
      <c r="F40" s="17"/>
      <c r="G40" s="10" t="s">
        <v>128</v>
      </c>
      <c r="H40" s="10">
        <v>-0.2</v>
      </c>
      <c r="I40" s="10">
        <v>0.13</v>
      </c>
      <c r="J40" s="10" t="s">
        <v>15</v>
      </c>
      <c r="K40" s="10" t="s">
        <v>129</v>
      </c>
      <c r="L40" s="10">
        <v>-0.1</v>
      </c>
      <c r="M40" s="10">
        <v>0.14000000000000001</v>
      </c>
      <c r="N40" s="10" t="s">
        <v>15</v>
      </c>
    </row>
    <row r="41" spans="1:14" ht="18.75" customHeight="1" x14ac:dyDescent="0.2">
      <c r="A41" s="16"/>
      <c r="B41" s="17"/>
      <c r="C41" s="24"/>
      <c r="D41" s="17"/>
      <c r="E41" s="17"/>
      <c r="F41" s="17"/>
      <c r="G41" s="10" t="s">
        <v>142</v>
      </c>
      <c r="H41" s="10">
        <v>0.2</v>
      </c>
      <c r="I41" s="10">
        <v>0.13</v>
      </c>
      <c r="J41" s="10" t="s">
        <v>15</v>
      </c>
      <c r="K41" s="10" t="s">
        <v>155</v>
      </c>
      <c r="L41" s="10">
        <v>0.2</v>
      </c>
      <c r="M41" s="10">
        <v>0.13</v>
      </c>
      <c r="N41" s="10" t="s">
        <v>15</v>
      </c>
    </row>
    <row r="42" spans="1:14" ht="18.75" customHeight="1" x14ac:dyDescent="0.2">
      <c r="A42" s="16"/>
      <c r="B42" s="17"/>
      <c r="C42" s="24"/>
      <c r="D42" s="17"/>
      <c r="E42" s="17"/>
      <c r="F42" s="17"/>
      <c r="G42" s="17"/>
      <c r="H42" s="17"/>
      <c r="I42" s="17"/>
      <c r="J42" s="17"/>
      <c r="K42" s="10" t="s">
        <v>156</v>
      </c>
      <c r="L42" s="10">
        <v>0</v>
      </c>
      <c r="M42" s="10">
        <v>0.14000000000000001</v>
      </c>
      <c r="N42" s="10" t="s">
        <v>15</v>
      </c>
    </row>
    <row r="43" spans="1:14" ht="18.75" customHeight="1" x14ac:dyDescent="0.2">
      <c r="A43" s="16"/>
      <c r="B43" s="17"/>
      <c r="C43" s="24"/>
      <c r="D43" s="17"/>
      <c r="E43" s="17"/>
      <c r="F43" s="17"/>
      <c r="G43" s="17"/>
      <c r="H43" s="17"/>
      <c r="I43" s="17"/>
      <c r="J43" s="17"/>
      <c r="K43" s="10" t="s">
        <v>157</v>
      </c>
      <c r="L43" s="10">
        <v>0.5</v>
      </c>
      <c r="M43" s="10">
        <v>0.14000000000000001</v>
      </c>
      <c r="N43" s="10" t="s">
        <v>14</v>
      </c>
    </row>
    <row r="44" spans="1:14" ht="18.75" customHeight="1" x14ac:dyDescent="0.2">
      <c r="A44" s="16"/>
      <c r="B44" s="17"/>
      <c r="C44" s="24"/>
      <c r="D44" s="17"/>
      <c r="E44" s="17"/>
      <c r="F44" s="17"/>
      <c r="G44" s="17"/>
      <c r="H44" s="17"/>
      <c r="I44" s="17"/>
      <c r="J44" s="17"/>
      <c r="K44" s="10" t="s">
        <v>144</v>
      </c>
      <c r="L44" s="10">
        <v>0.2</v>
      </c>
      <c r="M44" s="10">
        <v>0.14000000000000001</v>
      </c>
      <c r="N44" s="10" t="s">
        <v>15</v>
      </c>
    </row>
    <row r="45" spans="1:14" ht="18.75" customHeight="1" x14ac:dyDescent="0.2">
      <c r="A45" s="16"/>
      <c r="B45" s="17"/>
      <c r="C45" s="24"/>
      <c r="D45" s="17"/>
      <c r="E45" s="17"/>
      <c r="F45" s="17"/>
      <c r="G45" s="17"/>
      <c r="H45" s="17"/>
      <c r="I45" s="17"/>
      <c r="J45" s="17"/>
      <c r="K45" s="10" t="s">
        <v>145</v>
      </c>
      <c r="L45" s="15">
        <v>-0.1</v>
      </c>
      <c r="M45" s="15">
        <v>0.14000000000000001</v>
      </c>
      <c r="N45" s="15" t="s">
        <v>15</v>
      </c>
    </row>
    <row r="46" spans="1:14" ht="18.75" customHeight="1" thickBot="1" x14ac:dyDescent="0.25">
      <c r="A46" s="18"/>
      <c r="B46" s="19"/>
      <c r="C46" s="25"/>
      <c r="D46" s="19"/>
      <c r="E46" s="19"/>
      <c r="F46" s="19"/>
      <c r="G46" s="19"/>
      <c r="H46" s="19"/>
      <c r="I46" s="19"/>
      <c r="J46" s="19"/>
      <c r="K46" s="19"/>
      <c r="L46" s="11"/>
      <c r="M46" s="11"/>
      <c r="N46" s="11"/>
    </row>
    <row r="47" spans="1:14" ht="18.75" customHeight="1" x14ac:dyDescent="0.2">
      <c r="A47" s="13" t="s">
        <v>27</v>
      </c>
      <c r="B47" s="10" t="s">
        <v>163</v>
      </c>
      <c r="C47" s="20" t="s">
        <v>121</v>
      </c>
      <c r="D47" s="10">
        <v>21</v>
      </c>
      <c r="E47" s="10">
        <v>0</v>
      </c>
      <c r="F47" s="10">
        <v>0.28000000000000003</v>
      </c>
      <c r="G47" s="10" t="s">
        <v>159</v>
      </c>
      <c r="H47" s="10">
        <v>22.8</v>
      </c>
      <c r="I47" s="10">
        <v>0.38</v>
      </c>
      <c r="J47" s="10" t="s">
        <v>20</v>
      </c>
      <c r="K47" s="10"/>
      <c r="L47" s="10"/>
      <c r="M47" s="10"/>
      <c r="N47" s="10"/>
    </row>
    <row r="48" spans="1:14" ht="18.75" customHeight="1" x14ac:dyDescent="0.2">
      <c r="A48" s="15" t="s">
        <v>160</v>
      </c>
      <c r="B48" s="10" t="s">
        <v>164</v>
      </c>
      <c r="C48" s="23" t="s">
        <v>113</v>
      </c>
      <c r="D48" s="14">
        <v>20</v>
      </c>
      <c r="E48" s="14">
        <v>0.11</v>
      </c>
      <c r="F48" s="14">
        <v>0.26</v>
      </c>
      <c r="G48" s="10" t="s">
        <v>162</v>
      </c>
      <c r="H48" s="10">
        <v>-1</v>
      </c>
      <c r="I48" s="10">
        <v>0.45</v>
      </c>
      <c r="J48" s="10" t="s">
        <v>16</v>
      </c>
      <c r="K48" s="10" t="s">
        <v>151</v>
      </c>
      <c r="L48" s="10">
        <v>0.5</v>
      </c>
      <c r="M48" s="10">
        <v>0.41</v>
      </c>
      <c r="N48" s="10" t="s">
        <v>15</v>
      </c>
    </row>
    <row r="49" spans="1:14" ht="18.75" customHeight="1" x14ac:dyDescent="0.2">
      <c r="A49" s="13"/>
      <c r="B49" s="17"/>
      <c r="C49" s="20" t="s">
        <v>535</v>
      </c>
      <c r="D49" s="10">
        <v>22</v>
      </c>
      <c r="E49" s="10">
        <v>0.9</v>
      </c>
      <c r="F49" s="10">
        <v>0.18</v>
      </c>
      <c r="G49" s="10" t="s">
        <v>150</v>
      </c>
      <c r="H49" s="10">
        <v>-2.2999999999999998</v>
      </c>
      <c r="I49" s="10">
        <v>0.34</v>
      </c>
      <c r="J49" s="10" t="s">
        <v>20</v>
      </c>
      <c r="K49" s="10" t="s">
        <v>165</v>
      </c>
      <c r="L49" s="10">
        <v>0.9</v>
      </c>
      <c r="M49" s="10">
        <v>0.41</v>
      </c>
      <c r="N49" s="10" t="s">
        <v>16</v>
      </c>
    </row>
    <row r="50" spans="1:14" ht="18.75" customHeight="1" x14ac:dyDescent="0.2">
      <c r="A50" s="16"/>
      <c r="B50" s="17"/>
      <c r="C50" s="20" t="s">
        <v>536</v>
      </c>
      <c r="D50" s="10">
        <v>21</v>
      </c>
      <c r="E50" s="10">
        <v>1.24</v>
      </c>
      <c r="F50" s="10">
        <v>0.15</v>
      </c>
      <c r="G50" s="10" t="s">
        <v>152</v>
      </c>
      <c r="H50" s="10">
        <v>-0.1</v>
      </c>
      <c r="I50" s="10">
        <v>0.34</v>
      </c>
      <c r="J50" s="10" t="s">
        <v>15</v>
      </c>
      <c r="K50" s="10" t="s">
        <v>166</v>
      </c>
      <c r="L50" s="10">
        <v>0.7</v>
      </c>
      <c r="M50" s="10">
        <v>0.41</v>
      </c>
      <c r="N50" s="10" t="s">
        <v>32</v>
      </c>
    </row>
    <row r="51" spans="1:14" ht="18.75" customHeight="1" x14ac:dyDescent="0.2">
      <c r="A51" s="16"/>
      <c r="B51" s="17"/>
      <c r="C51" s="20" t="s">
        <v>122</v>
      </c>
      <c r="D51" s="10">
        <v>22</v>
      </c>
      <c r="E51" s="10">
        <v>1.52</v>
      </c>
      <c r="F51" s="10">
        <v>0.13</v>
      </c>
      <c r="G51" s="10" t="s">
        <v>153</v>
      </c>
      <c r="H51" s="10">
        <v>-3</v>
      </c>
      <c r="I51" s="10">
        <v>0.34</v>
      </c>
      <c r="J51" s="10" t="s">
        <v>20</v>
      </c>
      <c r="K51" s="10" t="s">
        <v>140</v>
      </c>
      <c r="L51" s="10">
        <v>0.4</v>
      </c>
      <c r="M51" s="10">
        <v>0.41</v>
      </c>
      <c r="N51" s="10" t="s">
        <v>15</v>
      </c>
    </row>
    <row r="52" spans="1:14" ht="18.75" customHeight="1" x14ac:dyDescent="0.2">
      <c r="A52" s="16"/>
      <c r="B52" s="17"/>
      <c r="C52" s="24"/>
      <c r="D52" s="17"/>
      <c r="E52" s="17"/>
      <c r="F52" s="17"/>
      <c r="G52" s="10" t="s">
        <v>139</v>
      </c>
      <c r="H52" s="10">
        <v>-1.4</v>
      </c>
      <c r="I52" s="10">
        <v>0.35</v>
      </c>
      <c r="J52" s="10" t="s">
        <v>20</v>
      </c>
      <c r="K52" s="10" t="s">
        <v>129</v>
      </c>
      <c r="L52" s="10">
        <v>0.3</v>
      </c>
      <c r="M52" s="10">
        <v>0.42</v>
      </c>
      <c r="N52" s="10" t="s">
        <v>15</v>
      </c>
    </row>
    <row r="53" spans="1:14" ht="18.75" customHeight="1" x14ac:dyDescent="0.2">
      <c r="A53" s="16"/>
      <c r="B53" s="17"/>
      <c r="C53" s="24"/>
      <c r="D53" s="17"/>
      <c r="E53" s="17"/>
      <c r="F53" s="17"/>
      <c r="G53" s="10" t="s">
        <v>128</v>
      </c>
      <c r="H53" s="10">
        <v>-0.2</v>
      </c>
      <c r="I53" s="10">
        <v>0.37</v>
      </c>
      <c r="J53" s="10" t="s">
        <v>15</v>
      </c>
      <c r="K53" s="10" t="s">
        <v>155</v>
      </c>
      <c r="L53" s="10">
        <v>1.3</v>
      </c>
      <c r="M53" s="10">
        <v>0.41</v>
      </c>
      <c r="N53" s="10" t="s">
        <v>14</v>
      </c>
    </row>
    <row r="54" spans="1:14" ht="18.75" customHeight="1" x14ac:dyDescent="0.2">
      <c r="A54" s="16"/>
      <c r="B54" s="17"/>
      <c r="C54" s="24"/>
      <c r="D54" s="17"/>
      <c r="E54" s="17"/>
      <c r="F54" s="17"/>
      <c r="G54" s="10" t="s">
        <v>142</v>
      </c>
      <c r="H54" s="10">
        <v>0.6</v>
      </c>
      <c r="I54" s="10">
        <v>0.45</v>
      </c>
      <c r="J54" s="10" t="s">
        <v>15</v>
      </c>
      <c r="K54" s="10" t="s">
        <v>156</v>
      </c>
      <c r="L54" s="10">
        <v>0</v>
      </c>
      <c r="M54" s="10">
        <v>0.41</v>
      </c>
      <c r="N54" s="10" t="s">
        <v>15</v>
      </c>
    </row>
    <row r="55" spans="1:14" ht="18.75" customHeight="1" x14ac:dyDescent="0.2">
      <c r="A55" s="16"/>
      <c r="B55" s="17"/>
      <c r="C55" s="24"/>
      <c r="D55" s="17"/>
      <c r="E55" s="17"/>
      <c r="F55" s="17"/>
      <c r="G55" s="17"/>
      <c r="H55" s="17"/>
      <c r="I55" s="17"/>
      <c r="J55" s="17"/>
      <c r="K55" s="10" t="s">
        <v>157</v>
      </c>
      <c r="L55" s="10">
        <v>1.9</v>
      </c>
      <c r="M55" s="10">
        <v>0.41</v>
      </c>
      <c r="N55" s="10" t="s">
        <v>20</v>
      </c>
    </row>
    <row r="56" spans="1:14" ht="18.75" customHeight="1" x14ac:dyDescent="0.2">
      <c r="A56" s="16"/>
      <c r="B56" s="17"/>
      <c r="C56" s="24"/>
      <c r="D56" s="17"/>
      <c r="E56" s="17"/>
      <c r="F56" s="17"/>
      <c r="G56" s="17"/>
      <c r="H56" s="17"/>
      <c r="I56" s="17"/>
      <c r="J56" s="17"/>
      <c r="K56" s="10" t="s">
        <v>144</v>
      </c>
      <c r="L56" s="10">
        <v>1</v>
      </c>
      <c r="M56" s="10">
        <v>0.41</v>
      </c>
      <c r="N56" s="10" t="s">
        <v>16</v>
      </c>
    </row>
    <row r="57" spans="1:14" ht="18.75" customHeight="1" x14ac:dyDescent="0.2">
      <c r="A57" s="16"/>
      <c r="B57" s="17"/>
      <c r="C57" s="24"/>
      <c r="D57" s="17"/>
      <c r="E57" s="17"/>
      <c r="F57" s="17"/>
      <c r="G57" s="17"/>
      <c r="H57" s="17"/>
      <c r="I57" s="17"/>
      <c r="J57" s="17"/>
      <c r="K57" s="10" t="s">
        <v>145</v>
      </c>
      <c r="L57" s="10">
        <v>-1</v>
      </c>
      <c r="M57" s="10">
        <v>0.42</v>
      </c>
      <c r="N57" s="10" t="s">
        <v>16</v>
      </c>
    </row>
    <row r="58" spans="1:14" ht="18.75" customHeight="1" thickBot="1" x14ac:dyDescent="0.25">
      <c r="A58" s="18"/>
      <c r="B58" s="19"/>
      <c r="C58" s="25"/>
      <c r="D58" s="19"/>
      <c r="E58" s="19"/>
      <c r="F58" s="19"/>
      <c r="G58" s="19"/>
      <c r="H58" s="19"/>
      <c r="I58" s="19"/>
      <c r="J58" s="19"/>
      <c r="K58" s="19"/>
      <c r="L58" s="11"/>
      <c r="M58" s="11"/>
      <c r="N58" s="11"/>
    </row>
    <row r="59" spans="1:14" ht="18.75" customHeight="1" thickBot="1" x14ac:dyDescent="0.25">
      <c r="A59" s="217" t="s">
        <v>168</v>
      </c>
      <c r="B59" s="218"/>
      <c r="C59" s="218"/>
      <c r="D59" s="218"/>
      <c r="E59" s="218"/>
      <c r="F59" s="218"/>
      <c r="G59" s="218"/>
      <c r="H59" s="218"/>
      <c r="I59" s="218"/>
      <c r="J59" s="218"/>
      <c r="K59" s="218"/>
      <c r="L59" s="218"/>
      <c r="M59" s="218"/>
      <c r="N59" s="219"/>
    </row>
    <row r="60" spans="1:14" ht="18.75" customHeight="1" x14ac:dyDescent="0.2">
      <c r="A60" s="3" t="s">
        <v>339</v>
      </c>
      <c r="B60" s="1" t="s">
        <v>185</v>
      </c>
      <c r="C60" s="4" t="s">
        <v>11</v>
      </c>
      <c r="D60" s="14">
        <v>29</v>
      </c>
      <c r="E60" s="14">
        <v>0</v>
      </c>
      <c r="F60" s="14">
        <v>0.47</v>
      </c>
      <c r="G60" s="10" t="s">
        <v>186</v>
      </c>
      <c r="H60" s="10">
        <v>64</v>
      </c>
      <c r="I60" s="10">
        <v>5.75</v>
      </c>
      <c r="J60" s="10" t="s">
        <v>20</v>
      </c>
      <c r="K60" s="10"/>
      <c r="L60" s="10"/>
      <c r="M60" s="10"/>
      <c r="N60" s="10"/>
    </row>
    <row r="61" spans="1:14" ht="18.75" customHeight="1" x14ac:dyDescent="0.2">
      <c r="A61" s="5" t="s">
        <v>187</v>
      </c>
      <c r="B61" s="1" t="s">
        <v>188</v>
      </c>
      <c r="C61" s="1" t="s">
        <v>363</v>
      </c>
      <c r="D61" s="10">
        <v>30</v>
      </c>
      <c r="E61" s="10">
        <v>0.94</v>
      </c>
      <c r="F61" s="10">
        <v>0.28999999999999998</v>
      </c>
      <c r="G61" s="10" t="s">
        <v>162</v>
      </c>
      <c r="H61" s="10">
        <v>-1.89</v>
      </c>
      <c r="I61" s="10">
        <v>8.43</v>
      </c>
      <c r="J61" s="10" t="s">
        <v>15</v>
      </c>
      <c r="K61" s="10"/>
      <c r="L61" s="10"/>
      <c r="M61" s="10"/>
      <c r="N61" s="10"/>
    </row>
    <row r="62" spans="1:14" ht="18.75" customHeight="1" x14ac:dyDescent="0.2">
      <c r="A62" s="6"/>
      <c r="B62" s="1" t="s">
        <v>189</v>
      </c>
      <c r="C62" s="1" t="s">
        <v>170</v>
      </c>
      <c r="D62" s="10">
        <v>30</v>
      </c>
      <c r="E62" s="10">
        <v>1.31</v>
      </c>
      <c r="F62" s="10">
        <v>0.24</v>
      </c>
      <c r="G62" s="10" t="s">
        <v>190</v>
      </c>
      <c r="H62" s="10">
        <v>-7.4</v>
      </c>
      <c r="I62" s="10">
        <v>3.9</v>
      </c>
      <c r="J62" s="10" t="s">
        <v>32</v>
      </c>
      <c r="K62" s="10" t="s">
        <v>191</v>
      </c>
      <c r="L62" s="10">
        <v>4.04</v>
      </c>
      <c r="M62" s="10">
        <v>5.72</v>
      </c>
      <c r="N62" s="10" t="s">
        <v>15</v>
      </c>
    </row>
    <row r="63" spans="1:14" ht="18.75" customHeight="1" x14ac:dyDescent="0.2">
      <c r="A63" s="6"/>
      <c r="B63" s="1" t="s">
        <v>192</v>
      </c>
      <c r="C63" s="1"/>
      <c r="D63" s="17"/>
      <c r="E63" s="17"/>
      <c r="F63" s="17"/>
      <c r="G63" s="10" t="s">
        <v>193</v>
      </c>
      <c r="H63" s="10">
        <v>-20</v>
      </c>
      <c r="I63" s="10">
        <v>5.09</v>
      </c>
      <c r="J63" s="10" t="s">
        <v>20</v>
      </c>
      <c r="K63" s="10" t="s">
        <v>194</v>
      </c>
      <c r="L63" s="10">
        <v>24.3</v>
      </c>
      <c r="M63" s="10">
        <v>7.52</v>
      </c>
      <c r="N63" s="10" t="s">
        <v>14</v>
      </c>
    </row>
    <row r="64" spans="1:14" ht="18.75" customHeight="1" x14ac:dyDescent="0.2">
      <c r="A64" s="6"/>
      <c r="B64" s="1" t="s">
        <v>195</v>
      </c>
      <c r="C64" s="7"/>
      <c r="D64" s="17"/>
      <c r="E64" s="17"/>
      <c r="F64" s="17"/>
      <c r="G64" s="10" t="s">
        <v>196</v>
      </c>
      <c r="H64" s="10">
        <v>-7.48</v>
      </c>
      <c r="I64" s="10">
        <v>5.76</v>
      </c>
      <c r="J64" s="10" t="s">
        <v>15</v>
      </c>
      <c r="K64" s="10" t="s">
        <v>197</v>
      </c>
      <c r="L64" s="10">
        <v>15.3</v>
      </c>
      <c r="M64" s="10">
        <v>8.52</v>
      </c>
      <c r="N64" s="10" t="s">
        <v>32</v>
      </c>
    </row>
    <row r="65" spans="1:14" ht="18.75" customHeight="1" x14ac:dyDescent="0.2">
      <c r="A65" s="6"/>
      <c r="B65" s="1" t="s">
        <v>198</v>
      </c>
      <c r="C65" s="7"/>
      <c r="D65" s="17"/>
      <c r="E65" s="17"/>
      <c r="F65" s="17"/>
      <c r="G65" s="10" t="s">
        <v>199</v>
      </c>
      <c r="H65" s="10">
        <v>-16.8</v>
      </c>
      <c r="I65" s="10">
        <v>5.52</v>
      </c>
      <c r="J65" s="10" t="s">
        <v>14</v>
      </c>
      <c r="K65" s="10" t="s">
        <v>200</v>
      </c>
      <c r="L65" s="10">
        <v>19.600000000000001</v>
      </c>
      <c r="M65" s="10">
        <v>8.15</v>
      </c>
      <c r="N65" s="10" t="s">
        <v>16</v>
      </c>
    </row>
    <row r="66" spans="1:14" ht="18.75" customHeight="1" x14ac:dyDescent="0.2">
      <c r="A66" s="6"/>
      <c r="B66" s="1" t="s">
        <v>201</v>
      </c>
      <c r="C66" s="7"/>
      <c r="D66" s="17"/>
      <c r="E66" s="17"/>
      <c r="F66" s="17"/>
      <c r="G66" s="10" t="s">
        <v>202</v>
      </c>
      <c r="H66" s="10">
        <v>-19.100000000000001</v>
      </c>
      <c r="I66" s="10">
        <v>6.72</v>
      </c>
      <c r="J66" s="10" t="s">
        <v>14</v>
      </c>
      <c r="K66" s="10" t="s">
        <v>203</v>
      </c>
      <c r="L66" s="10">
        <v>31.1</v>
      </c>
      <c r="M66" s="10">
        <v>9.9700000000000006</v>
      </c>
      <c r="N66" s="10" t="s">
        <v>14</v>
      </c>
    </row>
    <row r="67" spans="1:14" ht="18.75" customHeight="1" x14ac:dyDescent="0.2">
      <c r="A67" s="6"/>
      <c r="B67" s="1" t="s">
        <v>204</v>
      </c>
      <c r="C67" s="7"/>
      <c r="D67" s="17"/>
      <c r="E67" s="17"/>
      <c r="F67" s="17"/>
      <c r="G67" s="10" t="s">
        <v>205</v>
      </c>
      <c r="H67" s="10">
        <v>-26.5</v>
      </c>
      <c r="I67" s="10">
        <v>6.69</v>
      </c>
      <c r="J67" s="10" t="s">
        <v>20</v>
      </c>
      <c r="K67" s="10" t="s">
        <v>206</v>
      </c>
      <c r="L67" s="10">
        <v>31.6</v>
      </c>
      <c r="M67" s="10">
        <v>9.93</v>
      </c>
      <c r="N67" s="10" t="s">
        <v>14</v>
      </c>
    </row>
    <row r="68" spans="1:14" ht="18.75" customHeight="1" x14ac:dyDescent="0.2">
      <c r="A68" s="6"/>
      <c r="B68" s="1" t="s">
        <v>207</v>
      </c>
      <c r="C68" s="7"/>
      <c r="D68" s="17"/>
      <c r="E68" s="17"/>
      <c r="F68" s="17"/>
      <c r="G68" s="10" t="s">
        <v>208</v>
      </c>
      <c r="H68" s="10">
        <v>-33</v>
      </c>
      <c r="I68" s="10">
        <v>6.64</v>
      </c>
      <c r="J68" s="10" t="s">
        <v>20</v>
      </c>
      <c r="K68" s="10" t="s">
        <v>209</v>
      </c>
      <c r="L68" s="10">
        <v>29.7</v>
      </c>
      <c r="M68" s="10">
        <v>9.8699999999999992</v>
      </c>
      <c r="N68" s="10" t="s">
        <v>14</v>
      </c>
    </row>
    <row r="69" spans="1:14" ht="18.75" customHeight="1" x14ac:dyDescent="0.2">
      <c r="A69" s="6"/>
      <c r="B69" s="1" t="s">
        <v>210</v>
      </c>
      <c r="C69" s="7"/>
      <c r="D69" s="17"/>
      <c r="E69" s="17"/>
      <c r="F69" s="17"/>
      <c r="G69" s="10" t="s">
        <v>211</v>
      </c>
      <c r="H69" s="10">
        <v>-31.5</v>
      </c>
      <c r="I69" s="10">
        <v>6.9</v>
      </c>
      <c r="J69" s="10" t="s">
        <v>20</v>
      </c>
      <c r="K69" s="10" t="s">
        <v>212</v>
      </c>
      <c r="L69" s="10">
        <v>27.1</v>
      </c>
      <c r="M69" s="10">
        <v>10.199999999999999</v>
      </c>
      <c r="N69" s="10" t="s">
        <v>14</v>
      </c>
    </row>
    <row r="70" spans="1:14" ht="18.75" customHeight="1" x14ac:dyDescent="0.2">
      <c r="A70" s="6"/>
      <c r="B70" s="1"/>
      <c r="C70" s="7"/>
      <c r="D70" s="17"/>
      <c r="E70" s="17"/>
      <c r="F70" s="17"/>
      <c r="G70" s="10"/>
      <c r="H70" s="10"/>
      <c r="I70" s="10"/>
      <c r="J70" s="10"/>
      <c r="K70" s="10"/>
      <c r="L70" s="17"/>
      <c r="M70" s="17"/>
      <c r="N70" s="17"/>
    </row>
    <row r="71" spans="1:14" ht="18.75" customHeight="1" x14ac:dyDescent="0.2">
      <c r="A71" s="6"/>
      <c r="B71" s="1" t="s">
        <v>9</v>
      </c>
      <c r="C71" s="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</row>
    <row r="72" spans="1:14" ht="18.75" customHeight="1" thickBot="1" x14ac:dyDescent="0.25">
      <c r="A72" s="8"/>
      <c r="B72" s="2" t="s">
        <v>169</v>
      </c>
      <c r="C72" s="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</row>
    <row r="73" spans="1:14" ht="18.75" customHeight="1" x14ac:dyDescent="0.2">
      <c r="A73" s="114" t="s">
        <v>481</v>
      </c>
      <c r="B73" s="1" t="s">
        <v>213</v>
      </c>
      <c r="C73" s="4" t="s">
        <v>172</v>
      </c>
      <c r="D73" s="14">
        <v>28</v>
      </c>
      <c r="E73" s="14">
        <v>0</v>
      </c>
      <c r="F73" s="14">
        <v>0.3</v>
      </c>
      <c r="G73" s="10" t="s">
        <v>186</v>
      </c>
      <c r="H73" s="10">
        <v>-6.94</v>
      </c>
      <c r="I73" s="10">
        <v>1.44</v>
      </c>
      <c r="J73" s="10" t="s">
        <v>20</v>
      </c>
      <c r="K73" s="10"/>
      <c r="L73" s="10"/>
      <c r="M73" s="10"/>
      <c r="N73" s="10"/>
    </row>
    <row r="74" spans="1:14" ht="18.75" customHeight="1" x14ac:dyDescent="0.2">
      <c r="A74" s="5" t="s">
        <v>214</v>
      </c>
      <c r="B74" s="1" t="s">
        <v>215</v>
      </c>
      <c r="C74" s="64" t="s">
        <v>369</v>
      </c>
      <c r="D74" s="10">
        <v>35</v>
      </c>
      <c r="E74" s="10">
        <v>0.14000000000000001</v>
      </c>
      <c r="F74" s="10">
        <v>0.28000000000000003</v>
      </c>
      <c r="G74" s="10" t="s">
        <v>162</v>
      </c>
      <c r="H74" s="10">
        <v>-6.68</v>
      </c>
      <c r="I74" s="10">
        <v>2.09</v>
      </c>
      <c r="J74" s="10" t="s">
        <v>14</v>
      </c>
      <c r="K74" s="10"/>
      <c r="L74" s="10"/>
      <c r="M74" s="10"/>
      <c r="N74" s="10"/>
    </row>
    <row r="75" spans="1:14" ht="18.75" customHeight="1" x14ac:dyDescent="0.2">
      <c r="A75" s="6"/>
      <c r="B75" s="1" t="s">
        <v>216</v>
      </c>
      <c r="C75" s="64" t="s">
        <v>537</v>
      </c>
      <c r="D75" s="10">
        <v>29</v>
      </c>
      <c r="E75" s="10">
        <v>1.23</v>
      </c>
      <c r="F75" s="10">
        <v>0.16</v>
      </c>
      <c r="G75" s="10" t="s">
        <v>190</v>
      </c>
      <c r="H75" s="10">
        <v>-0.5</v>
      </c>
      <c r="I75" s="10">
        <v>0.5</v>
      </c>
      <c r="J75" s="10" t="s">
        <v>15</v>
      </c>
      <c r="K75" s="10" t="s">
        <v>191</v>
      </c>
      <c r="L75" s="10">
        <v>0.7</v>
      </c>
      <c r="M75" s="10">
        <v>0.75</v>
      </c>
      <c r="N75" s="10" t="s">
        <v>15</v>
      </c>
    </row>
    <row r="76" spans="1:14" ht="18.75" customHeight="1" x14ac:dyDescent="0.2">
      <c r="A76" s="6"/>
      <c r="B76" s="1" t="s">
        <v>217</v>
      </c>
      <c r="C76" s="64" t="s">
        <v>538</v>
      </c>
      <c r="D76" s="10">
        <v>36</v>
      </c>
      <c r="E76" s="10">
        <v>1.5</v>
      </c>
      <c r="F76" s="10">
        <v>0.14000000000000001</v>
      </c>
      <c r="G76" s="10" t="s">
        <v>193</v>
      </c>
      <c r="H76" s="10">
        <v>0.88</v>
      </c>
      <c r="I76" s="10">
        <v>0.57999999999999996</v>
      </c>
      <c r="J76" s="10" t="s">
        <v>15</v>
      </c>
      <c r="K76" s="10" t="s">
        <v>194</v>
      </c>
      <c r="L76" s="10">
        <v>-2.5099999999999998</v>
      </c>
      <c r="M76" s="10">
        <v>0.86</v>
      </c>
      <c r="N76" s="10" t="s">
        <v>14</v>
      </c>
    </row>
    <row r="77" spans="1:14" ht="18.75" customHeight="1" x14ac:dyDescent="0.2">
      <c r="A77" s="6"/>
      <c r="B77" s="1" t="s">
        <v>218</v>
      </c>
      <c r="C77" s="64" t="s">
        <v>173</v>
      </c>
      <c r="D77" s="10">
        <v>29</v>
      </c>
      <c r="E77" s="10">
        <v>1.75</v>
      </c>
      <c r="F77" s="10">
        <v>0.12</v>
      </c>
      <c r="G77" s="10" t="s">
        <v>196</v>
      </c>
      <c r="H77" s="10">
        <v>0.85</v>
      </c>
      <c r="I77" s="10">
        <v>0.63</v>
      </c>
      <c r="J77" s="10" t="s">
        <v>15</v>
      </c>
      <c r="K77" s="10" t="s">
        <v>197</v>
      </c>
      <c r="L77" s="10">
        <v>-2.11</v>
      </c>
      <c r="M77" s="10">
        <v>0.93</v>
      </c>
      <c r="N77" s="10" t="s">
        <v>16</v>
      </c>
    </row>
    <row r="78" spans="1:14" ht="18.75" customHeight="1" x14ac:dyDescent="0.2">
      <c r="A78" s="6"/>
      <c r="B78" s="1" t="s">
        <v>219</v>
      </c>
      <c r="C78" s="1"/>
      <c r="D78" s="17"/>
      <c r="E78" s="17"/>
      <c r="F78" s="17"/>
      <c r="G78" s="10" t="s">
        <v>199</v>
      </c>
      <c r="H78" s="10">
        <v>-0.62</v>
      </c>
      <c r="I78" s="10">
        <v>0.63</v>
      </c>
      <c r="J78" s="10" t="s">
        <v>15</v>
      </c>
      <c r="K78" s="10" t="s">
        <v>200</v>
      </c>
      <c r="L78" s="10">
        <v>-1.78</v>
      </c>
      <c r="M78" s="10">
        <v>0.93</v>
      </c>
      <c r="N78" s="10" t="s">
        <v>16</v>
      </c>
    </row>
    <row r="79" spans="1:14" ht="18.75" customHeight="1" x14ac:dyDescent="0.2">
      <c r="A79" s="6"/>
      <c r="B79" s="1" t="s">
        <v>220</v>
      </c>
      <c r="C79" s="7"/>
      <c r="D79" s="17"/>
      <c r="E79" s="17"/>
      <c r="F79" s="17"/>
      <c r="G79" s="10" t="s">
        <v>202</v>
      </c>
      <c r="H79" s="10">
        <v>3.58</v>
      </c>
      <c r="I79" s="10">
        <v>0.71</v>
      </c>
      <c r="J79" s="10" t="s">
        <v>20</v>
      </c>
      <c r="K79" s="10" t="s">
        <v>203</v>
      </c>
      <c r="L79" s="10">
        <v>-2.3199999999999998</v>
      </c>
      <c r="M79" s="10">
        <v>1.06</v>
      </c>
      <c r="N79" s="10" t="s">
        <v>16</v>
      </c>
    </row>
    <row r="80" spans="1:14" ht="18.75" customHeight="1" x14ac:dyDescent="0.2">
      <c r="A80" s="6"/>
      <c r="B80" s="1" t="s">
        <v>221</v>
      </c>
      <c r="C80" s="7"/>
      <c r="D80" s="17"/>
      <c r="E80" s="17"/>
      <c r="F80" s="17"/>
      <c r="G80" s="10" t="s">
        <v>205</v>
      </c>
      <c r="H80" s="10">
        <v>3.08</v>
      </c>
      <c r="I80" s="10">
        <v>0.78</v>
      </c>
      <c r="J80" s="10" t="s">
        <v>20</v>
      </c>
      <c r="K80" s="10" t="s">
        <v>206</v>
      </c>
      <c r="L80" s="10">
        <v>-2.93</v>
      </c>
      <c r="M80" s="10">
        <v>1.17</v>
      </c>
      <c r="N80" s="10" t="s">
        <v>16</v>
      </c>
    </row>
    <row r="81" spans="1:14" ht="18.75" customHeight="1" x14ac:dyDescent="0.2">
      <c r="A81" s="6"/>
      <c r="B81" s="1" t="s">
        <v>222</v>
      </c>
      <c r="C81" s="7"/>
      <c r="D81" s="17"/>
      <c r="E81" s="17"/>
      <c r="F81" s="17"/>
      <c r="G81" s="10" t="s">
        <v>208</v>
      </c>
      <c r="H81" s="10">
        <v>2.76</v>
      </c>
      <c r="I81" s="10">
        <v>0.94</v>
      </c>
      <c r="J81" s="10" t="s">
        <v>14</v>
      </c>
      <c r="K81" s="10" t="s">
        <v>209</v>
      </c>
      <c r="L81" s="10">
        <v>-1.4</v>
      </c>
      <c r="M81" s="10">
        <v>1.41</v>
      </c>
      <c r="N81" s="10" t="s">
        <v>15</v>
      </c>
    </row>
    <row r="82" spans="1:14" ht="18.75" customHeight="1" x14ac:dyDescent="0.2">
      <c r="A82" s="6"/>
      <c r="B82" s="1"/>
      <c r="C82" s="7"/>
      <c r="D82" s="17"/>
      <c r="E82" s="17"/>
      <c r="F82" s="17"/>
      <c r="G82" s="10"/>
      <c r="H82" s="10"/>
      <c r="I82" s="10"/>
      <c r="J82" s="10"/>
      <c r="K82" s="10"/>
      <c r="L82" s="10"/>
      <c r="M82" s="10"/>
      <c r="N82" s="10"/>
    </row>
    <row r="83" spans="1:14" ht="18.75" customHeight="1" x14ac:dyDescent="0.2">
      <c r="A83" s="6"/>
      <c r="B83" s="1" t="s">
        <v>9</v>
      </c>
      <c r="C83" s="7"/>
      <c r="D83" s="17"/>
      <c r="E83" s="17"/>
      <c r="F83" s="17"/>
      <c r="G83" s="10" t="s">
        <v>142</v>
      </c>
      <c r="H83" s="10">
        <v>3.74</v>
      </c>
      <c r="I83" s="10">
        <v>1.87</v>
      </c>
      <c r="J83" s="10" t="s">
        <v>16</v>
      </c>
      <c r="K83" s="10" t="s">
        <v>223</v>
      </c>
      <c r="L83" s="10">
        <v>6.33</v>
      </c>
      <c r="M83" s="10">
        <v>2.74</v>
      </c>
      <c r="N83" s="10" t="s">
        <v>16</v>
      </c>
    </row>
    <row r="84" spans="1:14" ht="18.75" customHeight="1" thickBot="1" x14ac:dyDescent="0.25">
      <c r="A84" s="8"/>
      <c r="B84" s="2" t="s">
        <v>171</v>
      </c>
      <c r="C84" s="9"/>
      <c r="D84" s="19"/>
      <c r="E84" s="19"/>
      <c r="F84" s="19"/>
      <c r="G84" s="19"/>
      <c r="H84" s="19"/>
      <c r="I84" s="19"/>
      <c r="J84" s="19"/>
      <c r="K84" s="11"/>
      <c r="L84" s="11"/>
      <c r="M84" s="19"/>
      <c r="N84" s="11"/>
    </row>
    <row r="85" spans="1:14" ht="18.75" customHeight="1" x14ac:dyDescent="0.2">
      <c r="A85" s="3" t="s">
        <v>21</v>
      </c>
      <c r="B85" s="1" t="s">
        <v>224</v>
      </c>
      <c r="C85" s="4" t="s">
        <v>113</v>
      </c>
      <c r="D85" s="14">
        <v>42</v>
      </c>
      <c r="E85" s="14">
        <v>0</v>
      </c>
      <c r="F85" s="14">
        <v>0.4</v>
      </c>
      <c r="G85" s="10" t="s">
        <v>186</v>
      </c>
      <c r="H85" s="10">
        <v>54.1</v>
      </c>
      <c r="I85" s="10">
        <v>1.52</v>
      </c>
      <c r="J85" s="10" t="s">
        <v>20</v>
      </c>
      <c r="K85" s="10"/>
      <c r="L85" s="10"/>
      <c r="M85" s="10"/>
      <c r="N85" s="10"/>
    </row>
    <row r="86" spans="1:14" ht="18.75" customHeight="1" x14ac:dyDescent="0.2">
      <c r="A86" s="5" t="s">
        <v>225</v>
      </c>
      <c r="B86" s="1" t="s">
        <v>226</v>
      </c>
      <c r="C86" s="1" t="s">
        <v>536</v>
      </c>
      <c r="D86" s="10">
        <v>43</v>
      </c>
      <c r="E86" s="10">
        <v>0.69</v>
      </c>
      <c r="F86" s="10">
        <v>0.28000000000000003</v>
      </c>
      <c r="G86" s="10" t="s">
        <v>227</v>
      </c>
      <c r="H86" s="10">
        <v>0.7</v>
      </c>
      <c r="I86" s="10">
        <v>1.75</v>
      </c>
      <c r="J86" s="10" t="s">
        <v>15</v>
      </c>
      <c r="K86" s="10"/>
      <c r="L86" s="10"/>
      <c r="M86" s="10"/>
      <c r="N86" s="10"/>
    </row>
    <row r="87" spans="1:14" ht="18.75" customHeight="1" x14ac:dyDescent="0.2">
      <c r="A87" s="6"/>
      <c r="B87" s="1" t="s">
        <v>228</v>
      </c>
      <c r="C87" s="20" t="s">
        <v>121</v>
      </c>
      <c r="D87" s="10">
        <v>43</v>
      </c>
      <c r="E87" s="10">
        <v>1.74</v>
      </c>
      <c r="F87" s="10">
        <v>0.17</v>
      </c>
      <c r="G87" s="10" t="s">
        <v>190</v>
      </c>
      <c r="H87" s="10">
        <v>2.7</v>
      </c>
      <c r="I87" s="10">
        <v>0.63</v>
      </c>
      <c r="J87" s="10" t="s">
        <v>20</v>
      </c>
      <c r="K87" s="10" t="s">
        <v>191</v>
      </c>
      <c r="L87" s="10">
        <v>-1.2</v>
      </c>
      <c r="M87" s="10">
        <v>0.73</v>
      </c>
      <c r="N87" s="10" t="s">
        <v>15</v>
      </c>
    </row>
    <row r="88" spans="1:14" ht="18.75" customHeight="1" x14ac:dyDescent="0.2">
      <c r="A88" s="6"/>
      <c r="B88" s="1" t="s">
        <v>229</v>
      </c>
      <c r="C88" s="1" t="s">
        <v>175</v>
      </c>
      <c r="D88" s="10">
        <v>43</v>
      </c>
      <c r="E88" s="10">
        <v>1.88</v>
      </c>
      <c r="F88" s="10">
        <v>0.16</v>
      </c>
      <c r="G88" s="10" t="s">
        <v>230</v>
      </c>
      <c r="H88" s="10">
        <v>4.9000000000000004</v>
      </c>
      <c r="I88" s="10">
        <v>0.8</v>
      </c>
      <c r="J88" s="10" t="s">
        <v>20</v>
      </c>
      <c r="K88" s="10" t="s">
        <v>231</v>
      </c>
      <c r="L88" s="10">
        <v>-2.6</v>
      </c>
      <c r="M88" s="10">
        <v>0.92</v>
      </c>
      <c r="N88" s="10" t="s">
        <v>14</v>
      </c>
    </row>
    <row r="89" spans="1:14" ht="18.75" customHeight="1" x14ac:dyDescent="0.2">
      <c r="A89" s="6"/>
      <c r="B89" s="1" t="s">
        <v>232</v>
      </c>
      <c r="C89" s="7"/>
      <c r="D89" s="10"/>
      <c r="E89" s="10"/>
      <c r="F89" s="10"/>
      <c r="G89" s="10" t="s">
        <v>193</v>
      </c>
      <c r="H89" s="10">
        <v>5.2</v>
      </c>
      <c r="I89" s="10">
        <v>0.91</v>
      </c>
      <c r="J89" s="10" t="s">
        <v>20</v>
      </c>
      <c r="K89" s="10" t="s">
        <v>194</v>
      </c>
      <c r="L89" s="10">
        <v>-1.5</v>
      </c>
      <c r="M89" s="10">
        <v>1.05</v>
      </c>
      <c r="N89" s="10" t="s">
        <v>15</v>
      </c>
    </row>
    <row r="90" spans="1:14" ht="18.75" customHeight="1" x14ac:dyDescent="0.2">
      <c r="A90" s="6"/>
      <c r="B90" s="1" t="s">
        <v>233</v>
      </c>
      <c r="C90" s="7"/>
      <c r="D90" s="17"/>
      <c r="E90" s="17"/>
      <c r="F90" s="17"/>
      <c r="G90" s="10" t="s">
        <v>234</v>
      </c>
      <c r="H90" s="10">
        <v>7.6</v>
      </c>
      <c r="I90" s="10">
        <v>0.95</v>
      </c>
      <c r="J90" s="10" t="s">
        <v>20</v>
      </c>
      <c r="K90" s="10" t="s">
        <v>235</v>
      </c>
      <c r="L90" s="10">
        <v>-2</v>
      </c>
      <c r="M90" s="10">
        <v>1.1000000000000001</v>
      </c>
      <c r="N90" s="10" t="s">
        <v>32</v>
      </c>
    </row>
    <row r="91" spans="1:14" ht="18.75" customHeight="1" x14ac:dyDescent="0.2">
      <c r="A91" s="6"/>
      <c r="B91" s="1" t="s">
        <v>236</v>
      </c>
      <c r="C91" s="7"/>
      <c r="D91" s="17"/>
      <c r="E91" s="17"/>
      <c r="F91" s="17"/>
      <c r="G91" s="10" t="s">
        <v>199</v>
      </c>
      <c r="H91" s="10">
        <v>8.3000000000000007</v>
      </c>
      <c r="I91" s="10">
        <v>1</v>
      </c>
      <c r="J91" s="10" t="s">
        <v>20</v>
      </c>
      <c r="K91" s="10" t="s">
        <v>200</v>
      </c>
      <c r="L91" s="10">
        <v>-1.6</v>
      </c>
      <c r="M91" s="10">
        <v>1.1599999999999999</v>
      </c>
      <c r="N91" s="10" t="s">
        <v>15</v>
      </c>
    </row>
    <row r="92" spans="1:14" ht="18.75" customHeight="1" x14ac:dyDescent="0.2">
      <c r="A92" s="6"/>
      <c r="B92" s="1" t="s">
        <v>237</v>
      </c>
      <c r="C92" s="7"/>
      <c r="D92" s="17"/>
      <c r="E92" s="17"/>
      <c r="F92" s="17"/>
      <c r="G92" s="10" t="s">
        <v>202</v>
      </c>
      <c r="H92" s="10">
        <v>8.1</v>
      </c>
      <c r="I92" s="10">
        <v>1</v>
      </c>
      <c r="J92" s="10" t="s">
        <v>20</v>
      </c>
      <c r="K92" s="10" t="s">
        <v>203</v>
      </c>
      <c r="L92" s="10">
        <v>-2.1</v>
      </c>
      <c r="M92" s="10">
        <v>1.1599999999999999</v>
      </c>
      <c r="N92" s="10" t="s">
        <v>32</v>
      </c>
    </row>
    <row r="93" spans="1:14" ht="18.75" customHeight="1" x14ac:dyDescent="0.2">
      <c r="A93" s="6"/>
      <c r="B93" s="1" t="s">
        <v>238</v>
      </c>
      <c r="C93" s="7"/>
      <c r="D93" s="17"/>
      <c r="E93" s="17"/>
      <c r="F93" s="17"/>
      <c r="G93" s="10" t="s">
        <v>239</v>
      </c>
      <c r="H93" s="10">
        <v>7.5</v>
      </c>
      <c r="I93" s="10">
        <v>1.1000000000000001</v>
      </c>
      <c r="J93" s="10" t="s">
        <v>20</v>
      </c>
      <c r="K93" s="10" t="s">
        <v>240</v>
      </c>
      <c r="L93" s="10">
        <v>-1.9</v>
      </c>
      <c r="M93" s="10">
        <v>1.28</v>
      </c>
      <c r="N93" s="10" t="s">
        <v>15</v>
      </c>
    </row>
    <row r="94" spans="1:14" ht="18.75" customHeight="1" x14ac:dyDescent="0.2">
      <c r="A94" s="6"/>
      <c r="B94" s="1" t="s">
        <v>241</v>
      </c>
      <c r="C94" s="7"/>
      <c r="D94" s="17"/>
      <c r="E94" s="17"/>
      <c r="F94" s="17"/>
      <c r="G94" s="10" t="s">
        <v>208</v>
      </c>
      <c r="H94" s="10">
        <v>8.1999999999999993</v>
      </c>
      <c r="I94" s="10">
        <v>1.1399999999999999</v>
      </c>
      <c r="J94" s="10" t="s">
        <v>20</v>
      </c>
      <c r="K94" s="10" t="s">
        <v>209</v>
      </c>
      <c r="L94" s="10">
        <v>-1</v>
      </c>
      <c r="M94" s="10">
        <v>1.33</v>
      </c>
      <c r="N94" s="10" t="s">
        <v>15</v>
      </c>
    </row>
    <row r="95" spans="1:14" ht="18.75" customHeight="1" x14ac:dyDescent="0.2">
      <c r="A95" s="6"/>
      <c r="B95" s="1" t="s">
        <v>242</v>
      </c>
      <c r="C95" s="7"/>
      <c r="D95" s="17"/>
      <c r="E95" s="17"/>
      <c r="F95" s="17"/>
      <c r="G95" s="10" t="s">
        <v>211</v>
      </c>
      <c r="H95" s="10">
        <v>4</v>
      </c>
      <c r="I95" s="10">
        <v>1.17</v>
      </c>
      <c r="J95" s="10" t="s">
        <v>14</v>
      </c>
      <c r="K95" s="10" t="s">
        <v>212</v>
      </c>
      <c r="L95" s="10">
        <v>-0.7</v>
      </c>
      <c r="M95" s="10">
        <v>1.37</v>
      </c>
      <c r="N95" s="10" t="s">
        <v>15</v>
      </c>
    </row>
    <row r="96" spans="1:14" ht="18.75" customHeight="1" x14ac:dyDescent="0.2">
      <c r="A96" s="6"/>
      <c r="B96" s="1"/>
      <c r="C96" s="7"/>
      <c r="D96" s="17"/>
      <c r="E96" s="17"/>
      <c r="F96" s="17"/>
      <c r="G96" s="10" t="s">
        <v>142</v>
      </c>
      <c r="H96" s="10">
        <v>1.4</v>
      </c>
      <c r="I96" s="10">
        <v>1.75</v>
      </c>
      <c r="J96" s="10" t="s">
        <v>15</v>
      </c>
      <c r="K96" s="21"/>
      <c r="L96" s="10"/>
      <c r="M96" s="10"/>
      <c r="N96" s="10"/>
    </row>
    <row r="97" spans="1:14" ht="18.75" customHeight="1" x14ac:dyDescent="0.2">
      <c r="A97" s="6"/>
      <c r="B97" s="1" t="s">
        <v>9</v>
      </c>
      <c r="C97" s="7"/>
      <c r="D97" s="17"/>
      <c r="E97" s="17"/>
      <c r="F97" s="17"/>
      <c r="G97" s="17"/>
      <c r="H97" s="17"/>
      <c r="I97" s="17"/>
      <c r="J97" s="17"/>
      <c r="K97" s="10" t="s">
        <v>243</v>
      </c>
      <c r="L97" s="10">
        <v>1.3</v>
      </c>
      <c r="M97" s="10">
        <v>0.73</v>
      </c>
      <c r="N97" s="10" t="s">
        <v>32</v>
      </c>
    </row>
    <row r="98" spans="1:14" ht="18.75" customHeight="1" x14ac:dyDescent="0.2">
      <c r="A98" s="6"/>
      <c r="B98" s="1" t="s">
        <v>174</v>
      </c>
      <c r="C98" s="7"/>
      <c r="D98" s="17"/>
      <c r="E98" s="17"/>
      <c r="F98" s="17"/>
      <c r="G98" s="17"/>
      <c r="H98" s="17"/>
      <c r="I98" s="17"/>
      <c r="J98" s="17"/>
      <c r="K98" s="10" t="s">
        <v>244</v>
      </c>
      <c r="L98" s="10">
        <v>1.6</v>
      </c>
      <c r="M98" s="10">
        <v>0.92</v>
      </c>
      <c r="N98" s="10" t="s">
        <v>32</v>
      </c>
    </row>
    <row r="99" spans="1:14" ht="18.75" customHeight="1" x14ac:dyDescent="0.2">
      <c r="A99" s="6"/>
      <c r="B99" s="7"/>
      <c r="C99" s="7"/>
      <c r="D99" s="17"/>
      <c r="E99" s="17"/>
      <c r="F99" s="17"/>
      <c r="G99" s="17"/>
      <c r="H99" s="17"/>
      <c r="I99" s="17"/>
      <c r="J99" s="17"/>
      <c r="K99" s="10" t="s">
        <v>245</v>
      </c>
      <c r="L99" s="10">
        <v>1.9</v>
      </c>
      <c r="M99" s="10">
        <v>1.05</v>
      </c>
      <c r="N99" s="10" t="s">
        <v>32</v>
      </c>
    </row>
    <row r="100" spans="1:14" ht="18.75" customHeight="1" x14ac:dyDescent="0.2">
      <c r="A100" s="6"/>
      <c r="B100" s="7"/>
      <c r="C100" s="7"/>
      <c r="D100" s="17"/>
      <c r="E100" s="17"/>
      <c r="F100" s="17"/>
      <c r="G100" s="17"/>
      <c r="H100" s="17"/>
      <c r="I100" s="17"/>
      <c r="J100" s="17"/>
      <c r="K100" s="10" t="s">
        <v>246</v>
      </c>
      <c r="L100" s="10">
        <v>2.2000000000000002</v>
      </c>
      <c r="M100" s="10">
        <v>1.1000000000000001</v>
      </c>
      <c r="N100" s="10" t="s">
        <v>16</v>
      </c>
    </row>
    <row r="101" spans="1:14" ht="18.75" customHeight="1" x14ac:dyDescent="0.2">
      <c r="A101" s="6"/>
      <c r="B101" s="7"/>
      <c r="C101" s="7"/>
      <c r="D101" s="17"/>
      <c r="E101" s="17"/>
      <c r="F101" s="17"/>
      <c r="G101" s="17"/>
      <c r="H101" s="17"/>
      <c r="I101" s="17"/>
      <c r="J101" s="17"/>
      <c r="K101" s="10" t="s">
        <v>247</v>
      </c>
      <c r="L101" s="10">
        <v>3.2</v>
      </c>
      <c r="M101" s="10">
        <v>1.1599999999999999</v>
      </c>
      <c r="N101" s="10" t="s">
        <v>14</v>
      </c>
    </row>
    <row r="102" spans="1:14" ht="18.75" customHeight="1" x14ac:dyDescent="0.2">
      <c r="A102" s="6"/>
      <c r="B102" s="7"/>
      <c r="C102" s="7"/>
      <c r="D102" s="17"/>
      <c r="E102" s="17"/>
      <c r="F102" s="17"/>
      <c r="G102" s="17"/>
      <c r="H102" s="17"/>
      <c r="I102" s="17"/>
      <c r="J102" s="17"/>
      <c r="K102" s="10" t="s">
        <v>248</v>
      </c>
      <c r="L102" s="10">
        <v>1.2</v>
      </c>
      <c r="M102" s="10">
        <v>1.1599999999999999</v>
      </c>
      <c r="N102" s="10" t="s">
        <v>15</v>
      </c>
    </row>
    <row r="103" spans="1:14" ht="18.75" customHeight="1" x14ac:dyDescent="0.2">
      <c r="A103" s="6"/>
      <c r="B103" s="7"/>
      <c r="C103" s="7"/>
      <c r="D103" s="17"/>
      <c r="E103" s="17"/>
      <c r="F103" s="17"/>
      <c r="G103" s="17"/>
      <c r="H103" s="17"/>
      <c r="I103" s="17"/>
      <c r="J103" s="17"/>
      <c r="K103" s="10" t="s">
        <v>249</v>
      </c>
      <c r="L103" s="10">
        <v>0.8</v>
      </c>
      <c r="M103" s="10">
        <v>1.28</v>
      </c>
      <c r="N103" s="10" t="s">
        <v>15</v>
      </c>
    </row>
    <row r="104" spans="1:14" ht="18.75" customHeight="1" x14ac:dyDescent="0.2">
      <c r="A104" s="6"/>
      <c r="B104" s="7"/>
      <c r="C104" s="7"/>
      <c r="D104" s="17"/>
      <c r="E104" s="17"/>
      <c r="F104" s="17"/>
      <c r="G104" s="17"/>
      <c r="H104" s="17"/>
      <c r="I104" s="17"/>
      <c r="J104" s="17"/>
      <c r="K104" s="10" t="s">
        <v>250</v>
      </c>
      <c r="L104" s="10">
        <v>0.1</v>
      </c>
      <c r="M104" s="10">
        <v>1.33</v>
      </c>
      <c r="N104" s="10" t="s">
        <v>15</v>
      </c>
    </row>
    <row r="105" spans="1:14" ht="18.75" customHeight="1" thickBot="1" x14ac:dyDescent="0.25">
      <c r="A105" s="8"/>
      <c r="B105" s="9"/>
      <c r="C105" s="9"/>
      <c r="D105" s="19"/>
      <c r="E105" s="19"/>
      <c r="F105" s="19"/>
      <c r="G105" s="19"/>
      <c r="H105" s="19"/>
      <c r="I105" s="19"/>
      <c r="J105" s="19"/>
      <c r="K105" s="11" t="s">
        <v>251</v>
      </c>
      <c r="L105" s="11">
        <v>1.8</v>
      </c>
      <c r="M105" s="11">
        <v>1.37</v>
      </c>
      <c r="N105" s="11" t="s">
        <v>15</v>
      </c>
    </row>
    <row r="106" spans="1:14" ht="18.75" customHeight="1" x14ac:dyDescent="0.2">
      <c r="A106" s="3" t="s">
        <v>24</v>
      </c>
      <c r="B106" s="1" t="s">
        <v>252</v>
      </c>
      <c r="C106" s="4" t="s">
        <v>177</v>
      </c>
      <c r="D106" s="14">
        <v>22</v>
      </c>
      <c r="E106" s="14">
        <v>0</v>
      </c>
      <c r="F106" s="14">
        <v>0.51</v>
      </c>
      <c r="G106" s="10" t="s">
        <v>186</v>
      </c>
      <c r="H106" s="10">
        <v>4.5</v>
      </c>
      <c r="I106" s="10">
        <v>0.2</v>
      </c>
      <c r="J106" s="10" t="s">
        <v>20</v>
      </c>
      <c r="K106" s="10"/>
      <c r="L106" s="10"/>
      <c r="M106" s="10"/>
      <c r="N106" s="10"/>
    </row>
    <row r="107" spans="1:14" ht="18.75" customHeight="1" x14ac:dyDescent="0.2">
      <c r="A107" s="5" t="s">
        <v>253</v>
      </c>
      <c r="B107" s="1" t="s">
        <v>254</v>
      </c>
      <c r="C107" s="1" t="s">
        <v>178</v>
      </c>
      <c r="D107" s="10">
        <v>23</v>
      </c>
      <c r="E107" s="10">
        <v>1.43</v>
      </c>
      <c r="F107" s="10">
        <v>0.25</v>
      </c>
      <c r="G107" s="10" t="s">
        <v>227</v>
      </c>
      <c r="H107" s="10">
        <v>0.2</v>
      </c>
      <c r="I107" s="10">
        <v>0.24</v>
      </c>
      <c r="J107" s="10" t="s">
        <v>15</v>
      </c>
      <c r="K107" s="10"/>
      <c r="L107" s="10"/>
      <c r="M107" s="10"/>
      <c r="N107" s="10"/>
    </row>
    <row r="108" spans="1:14" ht="18.75" customHeight="1" x14ac:dyDescent="0.2">
      <c r="A108" s="6"/>
      <c r="B108" s="1"/>
      <c r="C108" s="1" t="s">
        <v>179</v>
      </c>
      <c r="D108" s="10">
        <v>23</v>
      </c>
      <c r="E108" s="10">
        <v>1.52</v>
      </c>
      <c r="F108" s="10">
        <v>0.24</v>
      </c>
      <c r="G108" s="10" t="s">
        <v>190</v>
      </c>
      <c r="H108" s="10">
        <v>0.2</v>
      </c>
      <c r="I108" s="10">
        <v>0.09</v>
      </c>
      <c r="J108" s="10" t="s">
        <v>16</v>
      </c>
      <c r="K108" s="10" t="s">
        <v>191</v>
      </c>
      <c r="L108" s="10">
        <v>-0.1</v>
      </c>
      <c r="M108" s="10">
        <v>0.13</v>
      </c>
      <c r="N108" s="10" t="s">
        <v>15</v>
      </c>
    </row>
    <row r="109" spans="1:14" ht="18.75" customHeight="1" x14ac:dyDescent="0.2">
      <c r="A109" s="6"/>
      <c r="B109" s="1" t="s">
        <v>9</v>
      </c>
      <c r="C109" s="7"/>
      <c r="D109" s="14"/>
      <c r="E109" s="17"/>
      <c r="F109" s="14"/>
      <c r="G109" s="10" t="s">
        <v>230</v>
      </c>
      <c r="H109" s="10">
        <v>0.3</v>
      </c>
      <c r="I109" s="10">
        <v>0.1</v>
      </c>
      <c r="J109" s="10" t="s">
        <v>14</v>
      </c>
      <c r="K109" s="10" t="s">
        <v>231</v>
      </c>
      <c r="L109" s="10">
        <v>-0.1</v>
      </c>
      <c r="M109" s="10">
        <v>0.15</v>
      </c>
      <c r="N109" s="10" t="s">
        <v>15</v>
      </c>
    </row>
    <row r="110" spans="1:14" ht="18.75" customHeight="1" x14ac:dyDescent="0.2">
      <c r="A110" s="6"/>
      <c r="B110" s="1" t="s">
        <v>176</v>
      </c>
      <c r="C110" s="7"/>
      <c r="D110" s="17"/>
      <c r="E110" s="17"/>
      <c r="F110" s="17"/>
      <c r="G110" s="10" t="s">
        <v>193</v>
      </c>
      <c r="H110" s="10">
        <v>0.5</v>
      </c>
      <c r="I110" s="10">
        <v>0.11</v>
      </c>
      <c r="J110" s="10" t="s">
        <v>20</v>
      </c>
      <c r="K110" s="10" t="s">
        <v>194</v>
      </c>
      <c r="L110" s="10">
        <v>-0.1</v>
      </c>
      <c r="M110" s="10">
        <v>0.16</v>
      </c>
      <c r="N110" s="10" t="s">
        <v>15</v>
      </c>
    </row>
    <row r="111" spans="1:14" ht="18.75" customHeight="1" x14ac:dyDescent="0.2">
      <c r="A111" s="6"/>
      <c r="B111" s="7"/>
      <c r="C111" s="7"/>
      <c r="D111" s="17"/>
      <c r="E111" s="17"/>
      <c r="F111" s="17"/>
      <c r="G111" s="10" t="s">
        <v>234</v>
      </c>
      <c r="H111" s="10">
        <v>0.3</v>
      </c>
      <c r="I111" s="10">
        <v>0.11</v>
      </c>
      <c r="J111" s="10" t="s">
        <v>14</v>
      </c>
      <c r="K111" s="10" t="s">
        <v>235</v>
      </c>
      <c r="L111" s="10">
        <v>0</v>
      </c>
      <c r="M111" s="10">
        <v>0.17</v>
      </c>
      <c r="N111" s="10" t="s">
        <v>15</v>
      </c>
    </row>
    <row r="112" spans="1:14" ht="18.75" customHeight="1" x14ac:dyDescent="0.2">
      <c r="A112" s="6"/>
      <c r="B112" s="7"/>
      <c r="C112" s="7"/>
      <c r="D112" s="17"/>
      <c r="E112" s="17"/>
      <c r="F112" s="17"/>
      <c r="G112" s="10" t="s">
        <v>199</v>
      </c>
      <c r="H112" s="10">
        <v>0.8</v>
      </c>
      <c r="I112" s="10">
        <v>0.11</v>
      </c>
      <c r="J112" s="10" t="s">
        <v>20</v>
      </c>
      <c r="K112" s="10" t="s">
        <v>200</v>
      </c>
      <c r="L112" s="10">
        <v>-0.1</v>
      </c>
      <c r="M112" s="10">
        <v>0.17</v>
      </c>
      <c r="N112" s="10" t="s">
        <v>15</v>
      </c>
    </row>
    <row r="113" spans="1:14" ht="18.75" customHeight="1" x14ac:dyDescent="0.2">
      <c r="A113" s="6"/>
      <c r="B113" s="7"/>
      <c r="C113" s="7"/>
      <c r="D113" s="17"/>
      <c r="E113" s="17"/>
      <c r="F113" s="17"/>
      <c r="G113" s="10" t="s">
        <v>202</v>
      </c>
      <c r="H113" s="10">
        <v>0.6</v>
      </c>
      <c r="I113" s="10">
        <v>0.11</v>
      </c>
      <c r="J113" s="10" t="s">
        <v>20</v>
      </c>
      <c r="K113" s="10" t="s">
        <v>203</v>
      </c>
      <c r="L113" s="10">
        <v>-0.1</v>
      </c>
      <c r="M113" s="10">
        <v>0.17</v>
      </c>
      <c r="N113" s="10" t="s">
        <v>15</v>
      </c>
    </row>
    <row r="114" spans="1:14" ht="18.75" customHeight="1" x14ac:dyDescent="0.2">
      <c r="A114" s="6"/>
      <c r="B114" s="7"/>
      <c r="C114" s="7"/>
      <c r="D114" s="17"/>
      <c r="E114" s="17"/>
      <c r="F114" s="17"/>
      <c r="G114" s="10" t="s">
        <v>239</v>
      </c>
      <c r="H114" s="10">
        <v>0.7</v>
      </c>
      <c r="I114" s="10">
        <v>0.11</v>
      </c>
      <c r="J114" s="10" t="s">
        <v>20</v>
      </c>
      <c r="K114" s="10" t="s">
        <v>240</v>
      </c>
      <c r="L114" s="10">
        <v>-0.2</v>
      </c>
      <c r="M114" s="10">
        <v>0.17</v>
      </c>
      <c r="N114" s="10" t="s">
        <v>15</v>
      </c>
    </row>
    <row r="115" spans="1:14" ht="18.75" customHeight="1" x14ac:dyDescent="0.2">
      <c r="A115" s="6"/>
      <c r="B115" s="7"/>
      <c r="C115" s="7"/>
      <c r="D115" s="17"/>
      <c r="E115" s="17"/>
      <c r="F115" s="17"/>
      <c r="G115" s="10" t="s">
        <v>211</v>
      </c>
      <c r="H115" s="10">
        <v>0.4</v>
      </c>
      <c r="I115" s="10">
        <v>0.12</v>
      </c>
      <c r="J115" s="10" t="s">
        <v>14</v>
      </c>
      <c r="K115" s="10" t="s">
        <v>212</v>
      </c>
      <c r="L115" s="10">
        <v>-0.2</v>
      </c>
      <c r="M115" s="10">
        <v>0.18</v>
      </c>
      <c r="N115" s="10" t="s">
        <v>15</v>
      </c>
    </row>
    <row r="116" spans="1:14" ht="18.75" customHeight="1" thickBot="1" x14ac:dyDescent="0.25">
      <c r="A116" s="8"/>
      <c r="B116" s="9"/>
      <c r="C116" s="9"/>
      <c r="D116" s="19"/>
      <c r="E116" s="19"/>
      <c r="F116" s="19"/>
      <c r="G116" s="11" t="s">
        <v>441</v>
      </c>
      <c r="H116" s="11">
        <v>-0.5</v>
      </c>
      <c r="I116" s="11">
        <v>0.22</v>
      </c>
      <c r="J116" s="11" t="s">
        <v>16</v>
      </c>
      <c r="K116" s="19"/>
      <c r="L116" s="19"/>
      <c r="M116" s="19"/>
      <c r="N116" s="19"/>
    </row>
    <row r="117" spans="1:14" ht="18.75" customHeight="1" x14ac:dyDescent="0.2">
      <c r="A117" s="3" t="s">
        <v>27</v>
      </c>
      <c r="B117" s="1" t="s">
        <v>255</v>
      </c>
      <c r="C117" s="1" t="s">
        <v>181</v>
      </c>
      <c r="D117" s="10">
        <v>22</v>
      </c>
      <c r="E117" s="10">
        <v>0</v>
      </c>
      <c r="F117" s="10">
        <v>0.2</v>
      </c>
      <c r="G117" s="10" t="s">
        <v>186</v>
      </c>
      <c r="H117" s="10">
        <v>21.7</v>
      </c>
      <c r="I117" s="10">
        <v>0.35</v>
      </c>
      <c r="J117" s="10" t="s">
        <v>20</v>
      </c>
      <c r="K117" s="10"/>
      <c r="L117" s="10"/>
      <c r="M117" s="10"/>
      <c r="N117" s="10"/>
    </row>
    <row r="118" spans="1:14" ht="18.75" customHeight="1" x14ac:dyDescent="0.2">
      <c r="A118" s="27" t="s">
        <v>256</v>
      </c>
      <c r="B118" s="1" t="s">
        <v>257</v>
      </c>
      <c r="C118" s="1" t="s">
        <v>182</v>
      </c>
      <c r="D118" s="10">
        <v>23</v>
      </c>
      <c r="E118" s="10">
        <v>0.22</v>
      </c>
      <c r="F118" s="10">
        <v>0.18</v>
      </c>
      <c r="G118" s="10" t="s">
        <v>227</v>
      </c>
      <c r="H118" s="10">
        <v>0.2</v>
      </c>
      <c r="I118" s="10">
        <v>0.51</v>
      </c>
      <c r="J118" s="10" t="s">
        <v>15</v>
      </c>
      <c r="K118" s="10"/>
      <c r="L118" s="10"/>
      <c r="M118" s="10"/>
      <c r="N118" s="10"/>
    </row>
    <row r="119" spans="1:14" ht="18.75" customHeight="1" x14ac:dyDescent="0.2">
      <c r="A119" s="6"/>
      <c r="B119" s="1"/>
      <c r="C119" s="4" t="s">
        <v>11</v>
      </c>
      <c r="D119" s="14">
        <v>21</v>
      </c>
      <c r="E119" s="14">
        <v>0.6</v>
      </c>
      <c r="F119" s="14">
        <v>0.15</v>
      </c>
      <c r="G119" s="10" t="s">
        <v>190</v>
      </c>
      <c r="H119" s="10">
        <v>0.7</v>
      </c>
      <c r="I119" s="10">
        <v>0.26</v>
      </c>
      <c r="J119" s="10" t="s">
        <v>14</v>
      </c>
      <c r="K119" s="10" t="s">
        <v>191</v>
      </c>
      <c r="L119" s="10">
        <v>-0.8</v>
      </c>
      <c r="M119" s="10">
        <v>0.39</v>
      </c>
      <c r="N119" s="10" t="s">
        <v>16</v>
      </c>
    </row>
    <row r="120" spans="1:14" ht="18.75" customHeight="1" x14ac:dyDescent="0.2">
      <c r="A120" s="6"/>
      <c r="B120" s="1" t="s">
        <v>9</v>
      </c>
      <c r="C120" s="1" t="s">
        <v>183</v>
      </c>
      <c r="D120" s="10">
        <v>23</v>
      </c>
      <c r="E120" s="10">
        <v>1.18</v>
      </c>
      <c r="F120" s="10">
        <v>0.11</v>
      </c>
      <c r="G120" s="10" t="s">
        <v>230</v>
      </c>
      <c r="H120" s="10">
        <v>1.2</v>
      </c>
      <c r="I120" s="10">
        <v>0.3</v>
      </c>
      <c r="J120" s="10" t="s">
        <v>20</v>
      </c>
      <c r="K120" s="10" t="s">
        <v>231</v>
      </c>
      <c r="L120" s="10">
        <v>-0.8</v>
      </c>
      <c r="M120" s="10">
        <v>0.44</v>
      </c>
      <c r="N120" s="10" t="s">
        <v>32</v>
      </c>
    </row>
    <row r="121" spans="1:14" ht="18.75" customHeight="1" x14ac:dyDescent="0.2">
      <c r="A121" s="6"/>
      <c r="B121" s="1" t="s">
        <v>180</v>
      </c>
      <c r="C121" s="1" t="s">
        <v>177</v>
      </c>
      <c r="D121" s="10">
        <v>22</v>
      </c>
      <c r="E121" s="10">
        <v>1.43</v>
      </c>
      <c r="F121" s="10">
        <v>0.1</v>
      </c>
      <c r="G121" s="10" t="s">
        <v>193</v>
      </c>
      <c r="H121" s="10">
        <v>1.7</v>
      </c>
      <c r="I121" s="10">
        <v>0.31</v>
      </c>
      <c r="J121" s="10" t="s">
        <v>20</v>
      </c>
      <c r="K121" s="10" t="s">
        <v>194</v>
      </c>
      <c r="L121" s="10">
        <v>-1.2</v>
      </c>
      <c r="M121" s="10">
        <v>0.45</v>
      </c>
      <c r="N121" s="10" t="s">
        <v>14</v>
      </c>
    </row>
    <row r="122" spans="1:14" ht="18.75" customHeight="1" x14ac:dyDescent="0.2">
      <c r="A122" s="6"/>
      <c r="B122" s="7"/>
      <c r="C122" s="1" t="s">
        <v>170</v>
      </c>
      <c r="D122" s="10">
        <v>22</v>
      </c>
      <c r="E122" s="10">
        <v>1.6</v>
      </c>
      <c r="F122" s="10">
        <v>0.09</v>
      </c>
      <c r="G122" s="10" t="s">
        <v>234</v>
      </c>
      <c r="H122" s="10">
        <v>2.9</v>
      </c>
      <c r="I122" s="10">
        <v>0.31</v>
      </c>
      <c r="J122" s="10" t="s">
        <v>20</v>
      </c>
      <c r="K122" s="10" t="s">
        <v>235</v>
      </c>
      <c r="L122" s="10">
        <v>-1.5</v>
      </c>
      <c r="M122" s="10">
        <v>0.46</v>
      </c>
      <c r="N122" s="10" t="s">
        <v>14</v>
      </c>
    </row>
    <row r="123" spans="1:14" ht="18.75" customHeight="1" x14ac:dyDescent="0.2">
      <c r="A123" s="6"/>
      <c r="B123" s="7"/>
      <c r="C123" s="1" t="s">
        <v>184</v>
      </c>
      <c r="D123" s="10">
        <v>24</v>
      </c>
      <c r="E123" s="10">
        <v>1.81</v>
      </c>
      <c r="F123" s="10">
        <v>0.08</v>
      </c>
      <c r="G123" s="10" t="s">
        <v>199</v>
      </c>
      <c r="H123" s="10">
        <v>2.9</v>
      </c>
      <c r="I123" s="10">
        <v>0.31</v>
      </c>
      <c r="J123" s="10" t="s">
        <v>20</v>
      </c>
      <c r="K123" s="10" t="s">
        <v>200</v>
      </c>
      <c r="L123" s="10">
        <v>-1.3</v>
      </c>
      <c r="M123" s="10">
        <v>0.46</v>
      </c>
      <c r="N123" s="10" t="s">
        <v>14</v>
      </c>
    </row>
    <row r="124" spans="1:14" ht="18.75" customHeight="1" x14ac:dyDescent="0.2">
      <c r="A124" s="6"/>
      <c r="B124" s="7"/>
      <c r="C124" s="1" t="s">
        <v>539</v>
      </c>
      <c r="D124" s="10">
        <v>23</v>
      </c>
      <c r="E124" s="10">
        <v>1.94</v>
      </c>
      <c r="F124" s="10">
        <v>0.08</v>
      </c>
      <c r="G124" s="10" t="s">
        <v>202</v>
      </c>
      <c r="H124" s="10">
        <v>2.7</v>
      </c>
      <c r="I124" s="10">
        <v>0.31</v>
      </c>
      <c r="J124" s="10" t="s">
        <v>20</v>
      </c>
      <c r="K124" s="10" t="s">
        <v>203</v>
      </c>
      <c r="L124" s="10">
        <v>-1.1000000000000001</v>
      </c>
      <c r="M124" s="10">
        <v>0.46</v>
      </c>
      <c r="N124" s="10" t="s">
        <v>16</v>
      </c>
    </row>
    <row r="125" spans="1:14" ht="18.75" customHeight="1" x14ac:dyDescent="0.2">
      <c r="A125" s="6"/>
      <c r="B125" s="7"/>
      <c r="C125" s="7"/>
      <c r="D125" s="17"/>
      <c r="E125" s="17"/>
      <c r="F125" s="17"/>
      <c r="G125" s="10" t="s">
        <v>239</v>
      </c>
      <c r="H125" s="10">
        <v>2.9</v>
      </c>
      <c r="I125" s="10">
        <v>0.31</v>
      </c>
      <c r="J125" s="10" t="s">
        <v>20</v>
      </c>
      <c r="K125" s="10" t="s">
        <v>240</v>
      </c>
      <c r="L125" s="10">
        <v>-0.9</v>
      </c>
      <c r="M125" s="10">
        <v>0.47</v>
      </c>
      <c r="N125" s="10" t="s">
        <v>32</v>
      </c>
    </row>
    <row r="126" spans="1:14" ht="18.75" customHeight="1" thickBot="1" x14ac:dyDescent="0.25">
      <c r="A126" s="8"/>
      <c r="B126" s="9"/>
      <c r="C126" s="9"/>
      <c r="D126" s="19"/>
      <c r="E126" s="19"/>
      <c r="F126" s="19"/>
      <c r="G126" s="11" t="s">
        <v>211</v>
      </c>
      <c r="H126" s="11">
        <v>2</v>
      </c>
      <c r="I126" s="11">
        <v>0.32</v>
      </c>
      <c r="J126" s="11" t="s">
        <v>20</v>
      </c>
      <c r="K126" s="11" t="s">
        <v>212</v>
      </c>
      <c r="L126" s="11">
        <v>-1.1000000000000001</v>
      </c>
      <c r="M126" s="11">
        <v>0.48</v>
      </c>
      <c r="N126" s="11" t="s">
        <v>16</v>
      </c>
    </row>
  </sheetData>
  <mergeCells count="16">
    <mergeCell ref="A59:N59"/>
    <mergeCell ref="A1:N1"/>
    <mergeCell ref="N3:N4"/>
    <mergeCell ref="A5:N5"/>
    <mergeCell ref="G3:G4"/>
    <mergeCell ref="K3:K4"/>
    <mergeCell ref="A2:A4"/>
    <mergeCell ref="B2:F2"/>
    <mergeCell ref="G2:N2"/>
    <mergeCell ref="B3:B4"/>
    <mergeCell ref="C3:F3"/>
    <mergeCell ref="H3:H4"/>
    <mergeCell ref="I3:I4"/>
    <mergeCell ref="J3:J4"/>
    <mergeCell ref="L3:L4"/>
    <mergeCell ref="M3:M4"/>
  </mergeCells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N36"/>
  <sheetViews>
    <sheetView tabSelected="1" workbookViewId="0">
      <selection activeCell="B16" sqref="B16"/>
    </sheetView>
  </sheetViews>
  <sheetFormatPr baseColWidth="10" defaultRowHeight="15" x14ac:dyDescent="0.25"/>
  <cols>
    <col min="1" max="1" width="21.85546875" customWidth="1"/>
    <col min="2" max="2" width="14.7109375" customWidth="1"/>
    <col min="3" max="3" width="25.5703125" customWidth="1"/>
    <col min="7" max="7" width="16" style="31" customWidth="1"/>
    <col min="8" max="10" width="11.42578125" style="31"/>
    <col min="11" max="11" width="19.42578125" style="31" customWidth="1"/>
    <col min="12" max="14" width="11.42578125" style="31"/>
  </cols>
  <sheetData>
    <row r="1" spans="1:14" ht="41.25" customHeight="1" thickBot="1" x14ac:dyDescent="0.3">
      <c r="A1" s="221" t="s">
        <v>526</v>
      </c>
      <c r="B1" s="221"/>
      <c r="C1" s="221"/>
      <c r="D1" s="221"/>
      <c r="E1" s="221"/>
      <c r="F1" s="221"/>
      <c r="G1" s="221"/>
      <c r="H1" s="221"/>
      <c r="I1" s="221"/>
      <c r="J1" s="221"/>
      <c r="K1" s="221"/>
      <c r="L1" s="221"/>
      <c r="M1" s="221"/>
      <c r="N1" s="221"/>
    </row>
    <row r="2" spans="1:14" ht="15.75" thickBot="1" x14ac:dyDescent="0.3">
      <c r="A2" s="222" t="s">
        <v>0</v>
      </c>
      <c r="B2" s="225" t="s">
        <v>1</v>
      </c>
      <c r="C2" s="226"/>
      <c r="D2" s="226"/>
      <c r="E2" s="226"/>
      <c r="F2" s="227"/>
      <c r="G2" s="214" t="s">
        <v>2</v>
      </c>
      <c r="H2" s="215"/>
      <c r="I2" s="215"/>
      <c r="J2" s="215"/>
      <c r="K2" s="215"/>
      <c r="L2" s="215"/>
      <c r="M2" s="215"/>
      <c r="N2" s="216"/>
    </row>
    <row r="3" spans="1:14" ht="36.75" customHeight="1" thickBot="1" x14ac:dyDescent="0.3">
      <c r="A3" s="223"/>
      <c r="B3" s="222" t="s">
        <v>3</v>
      </c>
      <c r="C3" s="225" t="s">
        <v>4</v>
      </c>
      <c r="D3" s="226"/>
      <c r="E3" s="226"/>
      <c r="F3" s="227"/>
      <c r="G3" s="203" t="s">
        <v>111</v>
      </c>
      <c r="H3" s="203" t="s">
        <v>33</v>
      </c>
      <c r="I3" s="203" t="s">
        <v>5</v>
      </c>
      <c r="J3" s="203" t="s">
        <v>6</v>
      </c>
      <c r="K3" s="203" t="s">
        <v>110</v>
      </c>
      <c r="L3" s="203" t="s">
        <v>33</v>
      </c>
      <c r="M3" s="203" t="s">
        <v>5</v>
      </c>
      <c r="N3" s="203" t="s">
        <v>6</v>
      </c>
    </row>
    <row r="4" spans="1:14" ht="15.75" thickBot="1" x14ac:dyDescent="0.3">
      <c r="A4" s="224"/>
      <c r="B4" s="224"/>
      <c r="C4" s="35" t="s">
        <v>7</v>
      </c>
      <c r="D4" s="35" t="s">
        <v>8</v>
      </c>
      <c r="E4" s="35" t="s">
        <v>34</v>
      </c>
      <c r="F4" s="35" t="s">
        <v>35</v>
      </c>
      <c r="G4" s="204"/>
      <c r="H4" s="204"/>
      <c r="I4" s="204"/>
      <c r="J4" s="204"/>
      <c r="K4" s="204"/>
      <c r="L4" s="204"/>
      <c r="M4" s="204"/>
      <c r="N4" s="204"/>
    </row>
    <row r="5" spans="1:14" ht="25.5" x14ac:dyDescent="0.25">
      <c r="A5" s="76" t="s">
        <v>339</v>
      </c>
      <c r="B5" s="1" t="s">
        <v>260</v>
      </c>
      <c r="C5" s="63" t="s">
        <v>363</v>
      </c>
      <c r="D5" s="4">
        <v>13</v>
      </c>
      <c r="E5" s="4">
        <v>0</v>
      </c>
      <c r="F5" s="4">
        <v>0.47</v>
      </c>
      <c r="G5" s="10" t="s">
        <v>37</v>
      </c>
      <c r="H5" s="10">
        <v>-4.0999999999999996</v>
      </c>
      <c r="I5" s="10">
        <v>6.55</v>
      </c>
      <c r="J5" s="10" t="s">
        <v>15</v>
      </c>
      <c r="K5" s="10"/>
      <c r="L5" s="10"/>
      <c r="M5" s="10"/>
      <c r="N5" s="10"/>
    </row>
    <row r="6" spans="1:14" x14ac:dyDescent="0.25">
      <c r="A6" s="5" t="s">
        <v>261</v>
      </c>
      <c r="B6" s="1" t="s">
        <v>262</v>
      </c>
      <c r="C6" s="64" t="s">
        <v>364</v>
      </c>
      <c r="D6" s="1">
        <v>16</v>
      </c>
      <c r="E6" s="1">
        <v>0.8</v>
      </c>
      <c r="F6" s="1">
        <v>0.31</v>
      </c>
      <c r="G6" s="10" t="s">
        <v>263</v>
      </c>
      <c r="H6" s="10">
        <v>33.5</v>
      </c>
      <c r="I6" s="10">
        <v>5.35</v>
      </c>
      <c r="J6" s="10" t="s">
        <v>20</v>
      </c>
      <c r="K6" s="10"/>
      <c r="L6" s="10"/>
      <c r="M6" s="10"/>
      <c r="N6" s="10"/>
    </row>
    <row r="7" spans="1:14" x14ac:dyDescent="0.25">
      <c r="A7" s="6"/>
      <c r="B7" s="1" t="s">
        <v>264</v>
      </c>
      <c r="C7" s="1" t="s">
        <v>387</v>
      </c>
      <c r="D7" s="1">
        <v>17</v>
      </c>
      <c r="E7" s="1">
        <v>1.56</v>
      </c>
      <c r="F7" s="1">
        <v>0.22</v>
      </c>
      <c r="G7" s="10" t="s">
        <v>44</v>
      </c>
      <c r="H7" s="10">
        <v>48.4</v>
      </c>
      <c r="I7" s="10">
        <v>3.54</v>
      </c>
      <c r="J7" s="10" t="s">
        <v>20</v>
      </c>
      <c r="K7" s="10" t="s">
        <v>45</v>
      </c>
      <c r="L7" s="10">
        <v>-1.8</v>
      </c>
      <c r="M7" s="10">
        <v>5.17</v>
      </c>
      <c r="N7" s="10" t="s">
        <v>15</v>
      </c>
    </row>
    <row r="8" spans="1:14" x14ac:dyDescent="0.25">
      <c r="A8" s="6"/>
      <c r="B8" s="1" t="s">
        <v>265</v>
      </c>
      <c r="C8" s="7"/>
      <c r="D8" s="7"/>
      <c r="E8" s="7"/>
      <c r="F8" s="7"/>
      <c r="G8" s="10" t="s">
        <v>50</v>
      </c>
      <c r="H8" s="10">
        <v>61.4</v>
      </c>
      <c r="I8" s="10">
        <v>4.88</v>
      </c>
      <c r="J8" s="10" t="s">
        <v>20</v>
      </c>
      <c r="K8" s="10" t="s">
        <v>51</v>
      </c>
      <c r="L8" s="10">
        <v>3.8</v>
      </c>
      <c r="M8" s="10">
        <v>7.13</v>
      </c>
      <c r="N8" s="10" t="s">
        <v>15</v>
      </c>
    </row>
    <row r="9" spans="1:14" x14ac:dyDescent="0.25">
      <c r="A9" s="6"/>
      <c r="B9" s="1"/>
      <c r="C9" s="7"/>
      <c r="D9" s="7"/>
      <c r="E9" s="7"/>
      <c r="F9" s="7"/>
      <c r="G9" s="10" t="s">
        <v>266</v>
      </c>
      <c r="H9" s="10">
        <v>15.3</v>
      </c>
      <c r="I9" s="10">
        <v>6.84</v>
      </c>
      <c r="J9" s="10" t="s">
        <v>16</v>
      </c>
      <c r="K9" s="10"/>
      <c r="L9" s="17"/>
      <c r="M9" s="17"/>
      <c r="N9" s="17"/>
    </row>
    <row r="10" spans="1:14" x14ac:dyDescent="0.25">
      <c r="A10" s="6"/>
      <c r="B10" s="1" t="s">
        <v>9</v>
      </c>
      <c r="C10" s="7"/>
      <c r="D10" s="7"/>
      <c r="E10" s="7"/>
      <c r="F10" s="7"/>
      <c r="G10" s="10" t="s">
        <v>267</v>
      </c>
      <c r="H10" s="10">
        <v>19.3</v>
      </c>
      <c r="I10" s="10">
        <v>6.9</v>
      </c>
      <c r="J10" s="10" t="s">
        <v>14</v>
      </c>
      <c r="K10" s="17"/>
      <c r="L10" s="17"/>
      <c r="M10" s="17"/>
      <c r="N10" s="17"/>
    </row>
    <row r="11" spans="1:14" ht="15.75" thickBot="1" x14ac:dyDescent="0.3">
      <c r="A11" s="8"/>
      <c r="B11" s="2" t="s">
        <v>258</v>
      </c>
      <c r="C11" s="9"/>
      <c r="D11" s="9"/>
      <c r="E11" s="9"/>
      <c r="F11" s="9"/>
      <c r="G11" s="30"/>
      <c r="H11" s="19"/>
      <c r="I11" s="11"/>
      <c r="J11" s="19"/>
      <c r="K11" s="19"/>
      <c r="L11" s="19"/>
      <c r="M11" s="19"/>
      <c r="N11" s="19"/>
    </row>
    <row r="12" spans="1:14" x14ac:dyDescent="0.25">
      <c r="A12" s="114" t="s">
        <v>481</v>
      </c>
      <c r="B12" s="1" t="s">
        <v>268</v>
      </c>
      <c r="C12" s="4" t="s">
        <v>387</v>
      </c>
      <c r="D12" s="1">
        <v>16</v>
      </c>
      <c r="E12" s="4">
        <v>0</v>
      </c>
      <c r="F12" s="4">
        <v>0.6</v>
      </c>
      <c r="G12" s="10" t="s">
        <v>37</v>
      </c>
      <c r="H12" s="10">
        <v>-3.95</v>
      </c>
      <c r="I12" s="10">
        <v>0.60599999999999998</v>
      </c>
      <c r="J12" s="10" t="s">
        <v>20</v>
      </c>
      <c r="K12" s="10"/>
      <c r="L12" s="10"/>
      <c r="M12" s="10"/>
      <c r="N12" s="10"/>
    </row>
    <row r="13" spans="1:14" ht="24" x14ac:dyDescent="0.25">
      <c r="A13" s="5" t="s">
        <v>261</v>
      </c>
      <c r="B13" s="1"/>
      <c r="C13" s="1" t="s">
        <v>388</v>
      </c>
      <c r="D13" s="1">
        <v>18</v>
      </c>
      <c r="E13" s="1">
        <v>0.8</v>
      </c>
      <c r="F13" s="1">
        <v>0.4</v>
      </c>
      <c r="G13" s="10" t="s">
        <v>162</v>
      </c>
      <c r="H13" s="10">
        <v>-1.52</v>
      </c>
      <c r="I13" s="10">
        <v>0.58799999999999997</v>
      </c>
      <c r="J13" s="10" t="s">
        <v>16</v>
      </c>
      <c r="K13" s="10"/>
      <c r="L13" s="10"/>
      <c r="M13" s="10"/>
      <c r="N13" s="10"/>
    </row>
    <row r="14" spans="1:14" x14ac:dyDescent="0.25">
      <c r="A14" s="6"/>
      <c r="B14" s="1" t="s">
        <v>269</v>
      </c>
      <c r="C14" s="7"/>
      <c r="D14" s="1"/>
      <c r="E14" s="7"/>
      <c r="F14" s="7"/>
      <c r="G14" s="10" t="s">
        <v>44</v>
      </c>
      <c r="H14" s="10">
        <v>-1.18</v>
      </c>
      <c r="I14" s="10">
        <v>0.55000000000000004</v>
      </c>
      <c r="J14" s="10" t="s">
        <v>16</v>
      </c>
      <c r="K14" s="10" t="s">
        <v>45</v>
      </c>
      <c r="L14" s="10">
        <v>-0.88</v>
      </c>
      <c r="M14" s="10">
        <v>0.53300000000000003</v>
      </c>
      <c r="N14" s="10" t="s">
        <v>15</v>
      </c>
    </row>
    <row r="15" spans="1:14" x14ac:dyDescent="0.25">
      <c r="A15" s="6"/>
      <c r="B15" s="1" t="s">
        <v>270</v>
      </c>
      <c r="C15" s="7"/>
      <c r="D15" s="7"/>
      <c r="E15" s="7"/>
      <c r="F15" s="7"/>
      <c r="G15" s="10" t="s">
        <v>50</v>
      </c>
      <c r="H15" s="10">
        <v>-1.21</v>
      </c>
      <c r="I15" s="10">
        <v>0.505</v>
      </c>
      <c r="J15" s="10" t="s">
        <v>16</v>
      </c>
      <c r="K15" s="10" t="s">
        <v>51</v>
      </c>
      <c r="L15" s="10">
        <v>-0.72</v>
      </c>
      <c r="M15" s="10">
        <v>0.49</v>
      </c>
      <c r="N15" s="10" t="s">
        <v>15</v>
      </c>
    </row>
    <row r="16" spans="1:14" x14ac:dyDescent="0.25">
      <c r="A16" s="6"/>
      <c r="B16" s="1" t="s">
        <v>271</v>
      </c>
      <c r="C16" s="7"/>
      <c r="D16" s="7"/>
      <c r="E16" s="7"/>
      <c r="F16" s="7"/>
      <c r="G16" s="10" t="s">
        <v>390</v>
      </c>
      <c r="H16" s="10">
        <v>-0.54</v>
      </c>
      <c r="I16" s="10">
        <v>0.77</v>
      </c>
      <c r="J16" s="10" t="s">
        <v>15</v>
      </c>
      <c r="K16" s="10" t="s">
        <v>410</v>
      </c>
      <c r="L16" s="10">
        <v>-0.79</v>
      </c>
      <c r="M16" s="10">
        <v>0.69899999999999995</v>
      </c>
      <c r="N16" s="10" t="s">
        <v>15</v>
      </c>
    </row>
    <row r="17" spans="1:14" x14ac:dyDescent="0.25">
      <c r="A17" s="6"/>
      <c r="B17" s="1"/>
      <c r="C17" s="7"/>
      <c r="D17" s="7"/>
      <c r="E17" s="7"/>
      <c r="F17" s="7"/>
      <c r="G17" s="10"/>
      <c r="H17" s="10"/>
      <c r="I17" s="10"/>
      <c r="J17" s="10"/>
      <c r="K17" s="10" t="s">
        <v>411</v>
      </c>
      <c r="L17" s="10">
        <v>-1.72</v>
      </c>
      <c r="M17" s="10">
        <v>0.64200000000000002</v>
      </c>
      <c r="N17" s="10" t="s">
        <v>14</v>
      </c>
    </row>
    <row r="18" spans="1:14" x14ac:dyDescent="0.25">
      <c r="A18" s="6"/>
      <c r="B18" s="7"/>
      <c r="C18" s="7"/>
      <c r="D18" s="7"/>
      <c r="E18" s="7"/>
      <c r="F18" s="7"/>
      <c r="G18" s="10" t="s">
        <v>383</v>
      </c>
      <c r="H18" s="10">
        <v>0.52</v>
      </c>
      <c r="I18" s="10">
        <v>0.71199999999999997</v>
      </c>
      <c r="J18" s="10" t="s">
        <v>15</v>
      </c>
      <c r="K18" s="10" t="s">
        <v>412</v>
      </c>
      <c r="L18" s="10">
        <v>0.74</v>
      </c>
      <c r="M18" s="10">
        <v>0.64600000000000002</v>
      </c>
      <c r="N18" s="10" t="s">
        <v>15</v>
      </c>
    </row>
    <row r="19" spans="1:14" ht="15.75" thickBot="1" x14ac:dyDescent="0.3">
      <c r="A19" s="8"/>
      <c r="B19" s="9"/>
      <c r="C19" s="9"/>
      <c r="D19" s="9"/>
      <c r="E19" s="9"/>
      <c r="F19" s="9"/>
      <c r="G19" s="19"/>
      <c r="H19" s="19"/>
      <c r="I19" s="11"/>
      <c r="J19" s="19"/>
      <c r="K19" s="11" t="s">
        <v>413</v>
      </c>
      <c r="L19" s="11">
        <v>0.31</v>
      </c>
      <c r="M19" s="11">
        <v>0.59299999999999997</v>
      </c>
      <c r="N19" s="11" t="s">
        <v>15</v>
      </c>
    </row>
    <row r="20" spans="1:14" x14ac:dyDescent="0.25">
      <c r="A20" s="3" t="s">
        <v>21</v>
      </c>
      <c r="B20" s="1" t="s">
        <v>272</v>
      </c>
      <c r="C20" s="228" t="s">
        <v>389</v>
      </c>
      <c r="D20" s="228">
        <v>17</v>
      </c>
      <c r="E20" s="228">
        <v>0</v>
      </c>
      <c r="F20" s="228">
        <v>1</v>
      </c>
      <c r="G20" s="10" t="s">
        <v>61</v>
      </c>
      <c r="H20" s="10">
        <v>74.3</v>
      </c>
      <c r="I20" s="10">
        <v>2.83</v>
      </c>
      <c r="J20" s="10" t="s">
        <v>20</v>
      </c>
      <c r="K20" s="10"/>
      <c r="L20" s="10"/>
      <c r="M20" s="10"/>
      <c r="N20" s="10"/>
    </row>
    <row r="21" spans="1:14" x14ac:dyDescent="0.25">
      <c r="A21" s="5" t="s">
        <v>273</v>
      </c>
      <c r="B21" s="1" t="s">
        <v>274</v>
      </c>
      <c r="C21" s="229"/>
      <c r="D21" s="229"/>
      <c r="E21" s="229"/>
      <c r="F21" s="229"/>
      <c r="G21" s="10" t="s">
        <v>275</v>
      </c>
      <c r="H21" s="10">
        <v>-0.7</v>
      </c>
      <c r="I21" s="10">
        <v>1.51</v>
      </c>
      <c r="J21" s="10" t="s">
        <v>15</v>
      </c>
      <c r="K21" s="10"/>
      <c r="L21" s="10"/>
      <c r="M21" s="10"/>
      <c r="N21" s="10"/>
    </row>
    <row r="22" spans="1:14" x14ac:dyDescent="0.25">
      <c r="A22" s="6"/>
      <c r="B22" s="1" t="s">
        <v>276</v>
      </c>
      <c r="C22" s="229"/>
      <c r="D22" s="229"/>
      <c r="E22" s="229"/>
      <c r="F22" s="229"/>
      <c r="G22" s="10" t="s">
        <v>58</v>
      </c>
      <c r="H22" s="10">
        <v>2</v>
      </c>
      <c r="I22" s="10">
        <v>0.3</v>
      </c>
      <c r="J22" s="10" t="s">
        <v>20</v>
      </c>
      <c r="K22" s="10" t="s">
        <v>59</v>
      </c>
      <c r="L22" s="10">
        <v>-1.1000000000000001</v>
      </c>
      <c r="M22" s="10">
        <v>0.43</v>
      </c>
      <c r="N22" s="10" t="s">
        <v>16</v>
      </c>
    </row>
    <row r="23" spans="1:14" x14ac:dyDescent="0.25">
      <c r="A23" s="6"/>
      <c r="B23" s="1" t="s">
        <v>277</v>
      </c>
      <c r="C23" s="229"/>
      <c r="D23" s="229"/>
      <c r="E23" s="229"/>
      <c r="F23" s="229"/>
      <c r="G23" s="10" t="s">
        <v>44</v>
      </c>
      <c r="H23" s="10">
        <v>2.9</v>
      </c>
      <c r="I23" s="10">
        <v>0.5</v>
      </c>
      <c r="J23" s="10" t="s">
        <v>20</v>
      </c>
      <c r="K23" s="10" t="s">
        <v>45</v>
      </c>
      <c r="L23" s="10">
        <v>-0.7</v>
      </c>
      <c r="M23" s="10">
        <v>0.73</v>
      </c>
      <c r="N23" s="10" t="s">
        <v>15</v>
      </c>
    </row>
    <row r="24" spans="1:14" x14ac:dyDescent="0.25">
      <c r="A24" s="6"/>
      <c r="B24" s="1" t="s">
        <v>278</v>
      </c>
      <c r="C24" s="229"/>
      <c r="D24" s="229"/>
      <c r="E24" s="229"/>
      <c r="F24" s="229"/>
      <c r="G24" s="10" t="s">
        <v>50</v>
      </c>
      <c r="H24" s="10">
        <v>8.1999999999999993</v>
      </c>
      <c r="I24" s="10">
        <v>0.4</v>
      </c>
      <c r="J24" s="10" t="s">
        <v>20</v>
      </c>
      <c r="K24" s="10" t="s">
        <v>51</v>
      </c>
      <c r="L24" s="10">
        <v>-1.3</v>
      </c>
      <c r="M24" s="10">
        <v>0.57999999999999996</v>
      </c>
      <c r="N24" s="10" t="s">
        <v>16</v>
      </c>
    </row>
    <row r="25" spans="1:14" x14ac:dyDescent="0.25">
      <c r="A25" s="6"/>
      <c r="B25" s="29"/>
      <c r="C25" s="229"/>
      <c r="D25" s="229"/>
      <c r="E25" s="229"/>
      <c r="F25" s="229"/>
      <c r="G25" s="10" t="s">
        <v>266</v>
      </c>
      <c r="H25" s="10">
        <v>-5.8</v>
      </c>
      <c r="I25" s="10">
        <v>2.36</v>
      </c>
      <c r="J25" s="10" t="s">
        <v>16</v>
      </c>
      <c r="K25" s="10"/>
      <c r="L25" s="17"/>
      <c r="M25" s="17"/>
      <c r="N25" s="17"/>
    </row>
    <row r="26" spans="1:14" x14ac:dyDescent="0.25">
      <c r="A26" s="6"/>
      <c r="B26" s="7"/>
      <c r="C26" s="229"/>
      <c r="D26" s="229"/>
      <c r="E26" s="229"/>
      <c r="F26" s="229"/>
      <c r="G26" s="10" t="s">
        <v>267</v>
      </c>
      <c r="H26" s="10">
        <v>-3.8</v>
      </c>
      <c r="I26" s="10">
        <v>2.36</v>
      </c>
      <c r="J26" s="10" t="s">
        <v>15</v>
      </c>
      <c r="K26" s="17"/>
      <c r="L26" s="17"/>
      <c r="M26" s="17"/>
      <c r="N26" s="17"/>
    </row>
    <row r="27" spans="1:14" x14ac:dyDescent="0.25">
      <c r="A27" s="6"/>
      <c r="B27" s="7"/>
      <c r="C27" s="229"/>
      <c r="D27" s="229"/>
      <c r="E27" s="229"/>
      <c r="F27" s="229"/>
      <c r="G27" s="10" t="s">
        <v>390</v>
      </c>
      <c r="H27" s="10">
        <v>2</v>
      </c>
      <c r="I27" s="10">
        <v>1.79</v>
      </c>
      <c r="J27" s="10" t="s">
        <v>15</v>
      </c>
      <c r="K27" s="17"/>
      <c r="L27" s="17"/>
      <c r="M27" s="17"/>
      <c r="N27" s="17"/>
    </row>
    <row r="28" spans="1:14" ht="15.75" thickBot="1" x14ac:dyDescent="0.3">
      <c r="A28" s="8"/>
      <c r="B28" s="9"/>
      <c r="C28" s="230"/>
      <c r="D28" s="230"/>
      <c r="E28" s="230"/>
      <c r="F28" s="230"/>
      <c r="G28" s="11" t="s">
        <v>383</v>
      </c>
      <c r="H28" s="11">
        <v>-6.6</v>
      </c>
      <c r="I28" s="11">
        <v>2.02</v>
      </c>
      <c r="J28" s="11" t="s">
        <v>16</v>
      </c>
      <c r="K28" s="19"/>
      <c r="L28" s="19"/>
      <c r="M28" s="19"/>
      <c r="N28" s="19"/>
    </row>
    <row r="29" spans="1:14" x14ac:dyDescent="0.25">
      <c r="A29" s="3" t="s">
        <v>24</v>
      </c>
      <c r="B29" s="1" t="s">
        <v>279</v>
      </c>
      <c r="C29" s="4" t="s">
        <v>11</v>
      </c>
      <c r="D29" s="4">
        <v>8</v>
      </c>
      <c r="E29" s="4">
        <v>0</v>
      </c>
      <c r="F29" s="4">
        <v>0.4</v>
      </c>
      <c r="G29" s="10" t="s">
        <v>61</v>
      </c>
      <c r="H29" s="10">
        <v>6.6</v>
      </c>
      <c r="I29" s="10">
        <v>0.22</v>
      </c>
      <c r="J29" s="10" t="s">
        <v>20</v>
      </c>
      <c r="K29" s="10"/>
      <c r="L29" s="10"/>
      <c r="M29" s="10"/>
      <c r="N29" s="10"/>
    </row>
    <row r="30" spans="1:14" x14ac:dyDescent="0.25">
      <c r="A30" s="5" t="s">
        <v>261</v>
      </c>
      <c r="B30" s="1" t="s">
        <v>280</v>
      </c>
      <c r="C30" s="64" t="s">
        <v>363</v>
      </c>
      <c r="D30" s="1">
        <v>12</v>
      </c>
      <c r="E30" s="1">
        <v>0.94</v>
      </c>
      <c r="F30" s="1">
        <v>0.25</v>
      </c>
      <c r="G30" s="10" t="s">
        <v>275</v>
      </c>
      <c r="H30" s="10">
        <v>0.4</v>
      </c>
      <c r="I30" s="10">
        <v>0.32</v>
      </c>
      <c r="J30" s="10" t="s">
        <v>15</v>
      </c>
      <c r="K30" s="10"/>
      <c r="L30" s="10"/>
      <c r="M30" s="10"/>
      <c r="N30" s="10"/>
    </row>
    <row r="31" spans="1:14" x14ac:dyDescent="0.25">
      <c r="A31" s="3"/>
      <c r="B31" s="7"/>
      <c r="C31" s="64" t="s">
        <v>365</v>
      </c>
      <c r="D31" s="1">
        <v>11</v>
      </c>
      <c r="E31" s="1">
        <v>1.48</v>
      </c>
      <c r="F31" s="1">
        <v>0.19</v>
      </c>
      <c r="G31" s="10" t="s">
        <v>58</v>
      </c>
      <c r="H31" s="10">
        <v>0.2</v>
      </c>
      <c r="I31" s="10">
        <v>0.1</v>
      </c>
      <c r="J31" s="10" t="s">
        <v>32</v>
      </c>
      <c r="K31" s="10" t="s">
        <v>59</v>
      </c>
      <c r="L31" s="10">
        <v>-0.2</v>
      </c>
      <c r="M31" s="10">
        <v>0.15</v>
      </c>
      <c r="N31" s="10" t="s">
        <v>15</v>
      </c>
    </row>
    <row r="32" spans="1:14" ht="15.75" thickBot="1" x14ac:dyDescent="0.3">
      <c r="A32" s="8"/>
      <c r="B32" s="9"/>
      <c r="C32" s="2" t="s">
        <v>384</v>
      </c>
      <c r="D32" s="2">
        <v>10</v>
      </c>
      <c r="E32" s="2">
        <v>1.83</v>
      </c>
      <c r="F32" s="2">
        <v>0.16</v>
      </c>
      <c r="G32" s="11" t="s">
        <v>50</v>
      </c>
      <c r="H32" s="11">
        <v>0</v>
      </c>
      <c r="I32" s="11">
        <v>0.1</v>
      </c>
      <c r="J32" s="11" t="s">
        <v>15</v>
      </c>
      <c r="K32" s="11" t="s">
        <v>45</v>
      </c>
      <c r="L32" s="11">
        <v>-0.3</v>
      </c>
      <c r="M32" s="11">
        <v>0.15</v>
      </c>
      <c r="N32" s="11" t="s">
        <v>16</v>
      </c>
    </row>
    <row r="33" spans="1:14" ht="17.25" customHeight="1" x14ac:dyDescent="0.25">
      <c r="A33" s="3" t="s">
        <v>27</v>
      </c>
      <c r="B33" s="1" t="s">
        <v>281</v>
      </c>
      <c r="C33" s="4" t="s">
        <v>11</v>
      </c>
      <c r="D33" s="1">
        <v>9</v>
      </c>
      <c r="E33" s="1">
        <v>0</v>
      </c>
      <c r="F33" s="1">
        <v>0.61</v>
      </c>
      <c r="G33" s="10" t="s">
        <v>61</v>
      </c>
      <c r="H33" s="10">
        <v>26.3</v>
      </c>
      <c r="I33" s="10">
        <v>0.33</v>
      </c>
      <c r="J33" s="10" t="s">
        <v>20</v>
      </c>
      <c r="K33" s="10"/>
      <c r="L33" s="10"/>
      <c r="M33" s="10"/>
      <c r="N33" s="10"/>
    </row>
    <row r="34" spans="1:14" ht="22.5" customHeight="1" x14ac:dyDescent="0.25">
      <c r="A34" s="5" t="s">
        <v>261</v>
      </c>
      <c r="B34" s="1" t="s">
        <v>282</v>
      </c>
      <c r="C34" s="1" t="s">
        <v>259</v>
      </c>
      <c r="D34" s="1">
        <v>12</v>
      </c>
      <c r="E34" s="1">
        <v>0.89</v>
      </c>
      <c r="F34" s="1">
        <v>0.39</v>
      </c>
      <c r="G34" s="10" t="s">
        <v>275</v>
      </c>
      <c r="H34" s="10">
        <v>-0.2</v>
      </c>
      <c r="I34" s="10">
        <v>0.5</v>
      </c>
      <c r="J34" s="10" t="s">
        <v>15</v>
      </c>
      <c r="K34" s="10"/>
      <c r="L34" s="10"/>
      <c r="M34" s="10"/>
      <c r="N34" s="10"/>
    </row>
    <row r="35" spans="1:14" ht="21" customHeight="1" x14ac:dyDescent="0.25">
      <c r="A35" s="6"/>
      <c r="B35" s="1" t="s">
        <v>283</v>
      </c>
      <c r="C35" s="7"/>
      <c r="D35" s="7"/>
      <c r="E35" s="7"/>
      <c r="F35" s="7"/>
      <c r="G35" s="10" t="s">
        <v>58</v>
      </c>
      <c r="H35" s="10">
        <v>-0.4</v>
      </c>
      <c r="I35" s="10">
        <v>0.19</v>
      </c>
      <c r="J35" s="10" t="s">
        <v>16</v>
      </c>
      <c r="K35" s="10" t="s">
        <v>59</v>
      </c>
      <c r="L35" s="10">
        <v>0</v>
      </c>
      <c r="M35" s="10">
        <v>0.33</v>
      </c>
      <c r="N35" s="10" t="s">
        <v>15</v>
      </c>
    </row>
    <row r="36" spans="1:14" ht="15.75" thickBot="1" x14ac:dyDescent="0.3">
      <c r="A36" s="8"/>
      <c r="B36" s="9"/>
      <c r="C36" s="9"/>
      <c r="D36" s="9"/>
      <c r="E36" s="9"/>
      <c r="F36" s="9"/>
      <c r="G36" s="11" t="s">
        <v>50</v>
      </c>
      <c r="H36" s="11">
        <v>0</v>
      </c>
      <c r="I36" s="11">
        <v>0.19</v>
      </c>
      <c r="J36" s="11" t="s">
        <v>15</v>
      </c>
      <c r="K36" s="11" t="s">
        <v>45</v>
      </c>
      <c r="L36" s="11">
        <v>0.1</v>
      </c>
      <c r="M36" s="11">
        <v>0.33</v>
      </c>
      <c r="N36" s="11" t="s">
        <v>15</v>
      </c>
    </row>
  </sheetData>
  <mergeCells count="18">
    <mergeCell ref="C20:C28"/>
    <mergeCell ref="D20:D28"/>
    <mergeCell ref="E20:E28"/>
    <mergeCell ref="F20:F28"/>
    <mergeCell ref="K3:K4"/>
    <mergeCell ref="G3:G4"/>
    <mergeCell ref="C3:F3"/>
    <mergeCell ref="H3:H4"/>
    <mergeCell ref="I3:I4"/>
    <mergeCell ref="J3:J4"/>
    <mergeCell ref="L3:L4"/>
    <mergeCell ref="M3:M4"/>
    <mergeCell ref="A1:N1"/>
    <mergeCell ref="N3:N4"/>
    <mergeCell ref="A2:A4"/>
    <mergeCell ref="B2:F2"/>
    <mergeCell ref="G2:N2"/>
    <mergeCell ref="B3:B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N67"/>
  <sheetViews>
    <sheetView zoomScaleNormal="100" workbookViewId="0">
      <selection sqref="A1:N1"/>
    </sheetView>
  </sheetViews>
  <sheetFormatPr baseColWidth="10" defaultRowHeight="15" x14ac:dyDescent="0.25"/>
  <cols>
    <col min="1" max="1" width="31" customWidth="1"/>
    <col min="2" max="2" width="14" customWidth="1"/>
    <col min="3" max="3" width="28.28515625" style="38" customWidth="1"/>
    <col min="7" max="7" width="13.5703125" style="31" customWidth="1"/>
    <col min="8" max="10" width="11.42578125" style="34"/>
    <col min="11" max="11" width="14.42578125" style="34" customWidth="1"/>
    <col min="12" max="14" width="11.42578125" style="34"/>
  </cols>
  <sheetData>
    <row r="1" spans="1:14" ht="32.25" customHeight="1" thickBot="1" x14ac:dyDescent="0.3">
      <c r="A1" s="220" t="s">
        <v>527</v>
      </c>
      <c r="B1" s="220"/>
      <c r="C1" s="220"/>
      <c r="D1" s="220"/>
      <c r="E1" s="220"/>
      <c r="F1" s="220"/>
      <c r="G1" s="220"/>
      <c r="H1" s="220"/>
      <c r="I1" s="220"/>
      <c r="J1" s="220"/>
      <c r="K1" s="220"/>
      <c r="L1" s="220"/>
      <c r="M1" s="220"/>
      <c r="N1" s="220"/>
    </row>
    <row r="2" spans="1:14" ht="15.75" thickBot="1" x14ac:dyDescent="0.3">
      <c r="A2" s="222" t="s">
        <v>0</v>
      </c>
      <c r="B2" s="225" t="s">
        <v>1</v>
      </c>
      <c r="C2" s="226"/>
      <c r="D2" s="226"/>
      <c r="E2" s="226"/>
      <c r="F2" s="227"/>
      <c r="G2" s="225" t="s">
        <v>2</v>
      </c>
      <c r="H2" s="226"/>
      <c r="I2" s="226"/>
      <c r="J2" s="226"/>
      <c r="K2" s="226"/>
      <c r="L2" s="226"/>
      <c r="M2" s="226"/>
      <c r="N2" s="227"/>
    </row>
    <row r="3" spans="1:14" ht="36.75" customHeight="1" thickBot="1" x14ac:dyDescent="0.3">
      <c r="A3" s="223"/>
      <c r="B3" s="222" t="s">
        <v>3</v>
      </c>
      <c r="C3" s="225" t="s">
        <v>4</v>
      </c>
      <c r="D3" s="226"/>
      <c r="E3" s="226"/>
      <c r="F3" s="227"/>
      <c r="G3" s="203" t="s">
        <v>111</v>
      </c>
      <c r="H3" s="203" t="s">
        <v>33</v>
      </c>
      <c r="I3" s="203" t="s">
        <v>5</v>
      </c>
      <c r="J3" s="203" t="s">
        <v>6</v>
      </c>
      <c r="K3" s="203" t="s">
        <v>110</v>
      </c>
      <c r="L3" s="203" t="s">
        <v>33</v>
      </c>
      <c r="M3" s="203" t="s">
        <v>5</v>
      </c>
      <c r="N3" s="203" t="s">
        <v>6</v>
      </c>
    </row>
    <row r="4" spans="1:14" ht="15.75" thickBot="1" x14ac:dyDescent="0.3">
      <c r="A4" s="224"/>
      <c r="B4" s="224"/>
      <c r="C4" s="36" t="s">
        <v>7</v>
      </c>
      <c r="D4" s="35" t="s">
        <v>8</v>
      </c>
      <c r="E4" s="35" t="s">
        <v>34</v>
      </c>
      <c r="F4" s="35" t="s">
        <v>35</v>
      </c>
      <c r="G4" s="204"/>
      <c r="H4" s="204"/>
      <c r="I4" s="204"/>
      <c r="J4" s="204"/>
      <c r="K4" s="204"/>
      <c r="L4" s="204"/>
      <c r="M4" s="204"/>
      <c r="N4" s="204"/>
    </row>
    <row r="5" spans="1:14" ht="15.75" thickBot="1" x14ac:dyDescent="0.3">
      <c r="A5" s="231" t="s">
        <v>284</v>
      </c>
      <c r="B5" s="232"/>
      <c r="C5" s="232"/>
      <c r="D5" s="232"/>
      <c r="E5" s="232"/>
      <c r="F5" s="232"/>
      <c r="G5" s="232"/>
      <c r="H5" s="232"/>
      <c r="I5" s="232"/>
      <c r="J5" s="232"/>
      <c r="K5" s="232"/>
      <c r="L5" s="232"/>
      <c r="M5" s="232"/>
      <c r="N5" s="233"/>
    </row>
    <row r="6" spans="1:14" x14ac:dyDescent="0.25">
      <c r="A6" s="3" t="s">
        <v>508</v>
      </c>
      <c r="B6" s="1" t="s">
        <v>289</v>
      </c>
      <c r="C6" s="23" t="s">
        <v>11</v>
      </c>
      <c r="D6" s="4">
        <v>7</v>
      </c>
      <c r="E6" s="4">
        <v>0</v>
      </c>
      <c r="F6" s="4">
        <v>0.7</v>
      </c>
      <c r="G6" s="10" t="s">
        <v>37</v>
      </c>
      <c r="H6" s="10">
        <v>5.09</v>
      </c>
      <c r="I6" s="10">
        <v>0.41199999999999998</v>
      </c>
      <c r="J6" s="10" t="s">
        <v>20</v>
      </c>
      <c r="K6" s="10"/>
      <c r="L6" s="10"/>
      <c r="M6" s="10"/>
      <c r="N6" s="10"/>
    </row>
    <row r="7" spans="1:14" x14ac:dyDescent="0.25">
      <c r="A7" s="5" t="s">
        <v>290</v>
      </c>
      <c r="B7" s="1" t="s">
        <v>291</v>
      </c>
      <c r="C7" s="65" t="s">
        <v>365</v>
      </c>
      <c r="D7" s="1">
        <v>8</v>
      </c>
      <c r="E7" s="1">
        <v>1.72</v>
      </c>
      <c r="F7" s="1">
        <v>0.3</v>
      </c>
      <c r="G7" s="10" t="s">
        <v>292</v>
      </c>
      <c r="H7" s="10">
        <v>1.81</v>
      </c>
      <c r="I7" s="10">
        <v>0.53100000000000003</v>
      </c>
      <c r="J7" s="10" t="s">
        <v>14</v>
      </c>
      <c r="K7" s="10"/>
      <c r="L7" s="10"/>
      <c r="M7" s="10"/>
      <c r="N7" s="10"/>
    </row>
    <row r="8" spans="1:14" ht="15.75" thickBot="1" x14ac:dyDescent="0.3">
      <c r="A8" s="8"/>
      <c r="B8" s="2" t="s">
        <v>293</v>
      </c>
      <c r="C8" s="25"/>
      <c r="D8" s="9"/>
      <c r="E8" s="2"/>
      <c r="F8" s="9"/>
      <c r="G8" s="11" t="s">
        <v>44</v>
      </c>
      <c r="H8" s="11">
        <v>2.73</v>
      </c>
      <c r="I8" s="11">
        <v>0.57899999999999996</v>
      </c>
      <c r="J8" s="11" t="s">
        <v>20</v>
      </c>
      <c r="K8" s="11" t="s">
        <v>45</v>
      </c>
      <c r="L8" s="11">
        <v>-0.52</v>
      </c>
      <c r="M8" s="11">
        <v>0.69299999999999995</v>
      </c>
      <c r="N8" s="11" t="s">
        <v>15</v>
      </c>
    </row>
    <row r="9" spans="1:14" x14ac:dyDescent="0.25">
      <c r="A9" s="114" t="s">
        <v>481</v>
      </c>
      <c r="B9" s="1" t="s">
        <v>294</v>
      </c>
      <c r="C9" s="20" t="s">
        <v>285</v>
      </c>
      <c r="D9" s="1">
        <v>7</v>
      </c>
      <c r="E9" s="1">
        <v>0</v>
      </c>
      <c r="F9" s="1">
        <v>0.48</v>
      </c>
      <c r="G9" s="10" t="s">
        <v>37</v>
      </c>
      <c r="H9" s="10">
        <v>-2.12</v>
      </c>
      <c r="I9" s="10">
        <v>0.51300000000000001</v>
      </c>
      <c r="J9" s="10" t="s">
        <v>20</v>
      </c>
      <c r="K9" s="10"/>
      <c r="L9" s="10"/>
      <c r="M9" s="10"/>
      <c r="N9" s="10"/>
    </row>
    <row r="10" spans="1:14" x14ac:dyDescent="0.25">
      <c r="A10" s="5" t="s">
        <v>290</v>
      </c>
      <c r="B10" s="1" t="s">
        <v>295</v>
      </c>
      <c r="C10" s="23" t="s">
        <v>11</v>
      </c>
      <c r="D10" s="1">
        <v>6</v>
      </c>
      <c r="E10" s="4">
        <v>0.69</v>
      </c>
      <c r="F10" s="4">
        <v>0.34</v>
      </c>
      <c r="G10" s="10" t="s">
        <v>292</v>
      </c>
      <c r="H10" s="10">
        <v>-2.42</v>
      </c>
      <c r="I10" s="10">
        <v>0.81100000000000005</v>
      </c>
      <c r="J10" s="10" t="s">
        <v>119</v>
      </c>
      <c r="K10" s="10"/>
      <c r="L10" s="10"/>
      <c r="M10" s="10"/>
      <c r="N10" s="10"/>
    </row>
    <row r="11" spans="1:14" x14ac:dyDescent="0.25">
      <c r="A11" s="6"/>
      <c r="B11" s="1"/>
      <c r="C11" s="20" t="s">
        <v>286</v>
      </c>
      <c r="D11" s="1">
        <v>8</v>
      </c>
      <c r="E11" s="1">
        <v>1.95</v>
      </c>
      <c r="F11" s="1">
        <v>0.18</v>
      </c>
      <c r="G11" s="10" t="s">
        <v>44</v>
      </c>
      <c r="H11" s="10">
        <v>-2.62</v>
      </c>
      <c r="I11" s="10">
        <v>0.58599999999999997</v>
      </c>
      <c r="J11" s="10" t="s">
        <v>20</v>
      </c>
      <c r="K11" s="10" t="s">
        <v>45</v>
      </c>
      <c r="L11" s="10">
        <v>2.2400000000000002</v>
      </c>
      <c r="M11" s="10">
        <v>0.93799999999999994</v>
      </c>
      <c r="N11" s="10" t="s">
        <v>16</v>
      </c>
    </row>
    <row r="12" spans="1:14" ht="15.75" thickBot="1" x14ac:dyDescent="0.3">
      <c r="A12" s="8"/>
      <c r="B12" s="9"/>
      <c r="C12" s="25"/>
      <c r="D12" s="9"/>
      <c r="E12" s="9"/>
      <c r="F12" s="2"/>
      <c r="G12" s="30"/>
      <c r="H12" s="11"/>
      <c r="I12" s="11"/>
      <c r="J12" s="32"/>
      <c r="K12" s="32"/>
      <c r="L12" s="32"/>
      <c r="M12" s="32"/>
      <c r="N12" s="32"/>
    </row>
    <row r="13" spans="1:14" x14ac:dyDescent="0.25">
      <c r="A13" s="3" t="s">
        <v>21</v>
      </c>
      <c r="B13" s="1" t="s">
        <v>296</v>
      </c>
      <c r="C13" s="205" t="s">
        <v>11</v>
      </c>
      <c r="D13" s="228">
        <v>11</v>
      </c>
      <c r="E13" s="228">
        <v>0</v>
      </c>
      <c r="F13" s="228">
        <v>1</v>
      </c>
      <c r="G13" s="10" t="s">
        <v>61</v>
      </c>
      <c r="H13" s="10">
        <v>80.3</v>
      </c>
      <c r="I13" s="10">
        <v>1.21</v>
      </c>
      <c r="J13" s="10" t="s">
        <v>20</v>
      </c>
      <c r="K13" s="10"/>
      <c r="L13" s="10"/>
      <c r="M13" s="10"/>
      <c r="N13" s="10"/>
    </row>
    <row r="14" spans="1:14" x14ac:dyDescent="0.25">
      <c r="A14" s="5" t="s">
        <v>297</v>
      </c>
      <c r="B14" s="1" t="s">
        <v>298</v>
      </c>
      <c r="C14" s="206"/>
      <c r="D14" s="229"/>
      <c r="E14" s="229"/>
      <c r="F14" s="229"/>
      <c r="G14" s="10" t="s">
        <v>292</v>
      </c>
      <c r="H14" s="10">
        <v>0.2</v>
      </c>
      <c r="I14" s="10">
        <v>1.93</v>
      </c>
      <c r="J14" s="10" t="s">
        <v>15</v>
      </c>
      <c r="K14" s="10"/>
      <c r="L14" s="10"/>
      <c r="M14" s="10"/>
      <c r="N14" s="10"/>
    </row>
    <row r="15" spans="1:14" x14ac:dyDescent="0.25">
      <c r="A15" s="6"/>
      <c r="B15" s="1" t="s">
        <v>299</v>
      </c>
      <c r="C15" s="206"/>
      <c r="D15" s="229"/>
      <c r="E15" s="229"/>
      <c r="F15" s="229"/>
      <c r="G15" s="10" t="s">
        <v>58</v>
      </c>
      <c r="H15" s="10">
        <v>8.3000000000000007</v>
      </c>
      <c r="I15" s="10">
        <v>0.36</v>
      </c>
      <c r="J15" s="10" t="s">
        <v>20</v>
      </c>
      <c r="K15" s="10" t="s">
        <v>59</v>
      </c>
      <c r="L15" s="10">
        <v>-1.1000000000000001</v>
      </c>
      <c r="M15" s="10">
        <v>0.56999999999999995</v>
      </c>
      <c r="N15" s="10" t="s">
        <v>15</v>
      </c>
    </row>
    <row r="16" spans="1:14" x14ac:dyDescent="0.25">
      <c r="A16" s="6"/>
      <c r="B16" s="1" t="s">
        <v>300</v>
      </c>
      <c r="C16" s="206"/>
      <c r="D16" s="229"/>
      <c r="E16" s="229"/>
      <c r="F16" s="229"/>
      <c r="G16" s="10" t="s">
        <v>44</v>
      </c>
      <c r="H16" s="10">
        <v>9.5</v>
      </c>
      <c r="I16" s="10">
        <v>1.08</v>
      </c>
      <c r="J16" s="10" t="s">
        <v>20</v>
      </c>
      <c r="K16" s="10" t="s">
        <v>45</v>
      </c>
      <c r="L16" s="10">
        <v>-2</v>
      </c>
      <c r="M16" s="10">
        <v>1.72</v>
      </c>
      <c r="N16" s="10" t="s">
        <v>32</v>
      </c>
    </row>
    <row r="17" spans="1:14" x14ac:dyDescent="0.25">
      <c r="A17" s="6"/>
      <c r="B17" s="29"/>
      <c r="C17" s="206"/>
      <c r="D17" s="229"/>
      <c r="E17" s="229"/>
      <c r="F17" s="229"/>
      <c r="G17" s="10"/>
      <c r="H17" s="33"/>
      <c r="I17" s="33"/>
      <c r="J17" s="33"/>
      <c r="K17" s="33"/>
      <c r="L17" s="33"/>
      <c r="M17" s="33"/>
      <c r="N17" s="10"/>
    </row>
    <row r="18" spans="1:14" x14ac:dyDescent="0.25">
      <c r="A18" s="6"/>
      <c r="B18" s="1" t="s">
        <v>9</v>
      </c>
      <c r="C18" s="206"/>
      <c r="D18" s="229"/>
      <c r="E18" s="229"/>
      <c r="F18" s="229"/>
      <c r="G18" s="17"/>
      <c r="H18" s="33"/>
      <c r="I18" s="33"/>
      <c r="J18" s="33"/>
      <c r="K18" s="33"/>
      <c r="L18" s="33"/>
      <c r="M18" s="33"/>
      <c r="N18" s="33"/>
    </row>
    <row r="19" spans="1:14" ht="15.75" thickBot="1" x14ac:dyDescent="0.3">
      <c r="A19" s="8"/>
      <c r="B19" s="2" t="s">
        <v>287</v>
      </c>
      <c r="C19" s="207"/>
      <c r="D19" s="230"/>
      <c r="E19" s="230"/>
      <c r="F19" s="230"/>
      <c r="G19" s="19"/>
      <c r="H19" s="32"/>
      <c r="I19" s="32"/>
      <c r="J19" s="32"/>
      <c r="K19" s="32"/>
      <c r="L19" s="32"/>
      <c r="M19" s="32"/>
      <c r="N19" s="32"/>
    </row>
    <row r="20" spans="1:14" x14ac:dyDescent="0.25">
      <c r="A20" s="3" t="s">
        <v>24</v>
      </c>
      <c r="B20" s="1" t="s">
        <v>301</v>
      </c>
      <c r="C20" s="65" t="s">
        <v>365</v>
      </c>
      <c r="D20" s="1">
        <v>5</v>
      </c>
      <c r="E20" s="1">
        <v>0</v>
      </c>
      <c r="F20" s="1">
        <v>0.8</v>
      </c>
      <c r="G20" s="10" t="s">
        <v>61</v>
      </c>
      <c r="H20" s="10">
        <v>6.8</v>
      </c>
      <c r="I20" s="10">
        <v>0.27</v>
      </c>
      <c r="J20" s="10" t="s">
        <v>20</v>
      </c>
      <c r="K20" s="10"/>
      <c r="L20" s="10"/>
      <c r="M20" s="10"/>
      <c r="N20" s="10"/>
    </row>
    <row r="21" spans="1:14" x14ac:dyDescent="0.25">
      <c r="A21" s="5" t="s">
        <v>290</v>
      </c>
      <c r="B21" s="1" t="s">
        <v>302</v>
      </c>
      <c r="C21" s="23" t="s">
        <v>11</v>
      </c>
      <c r="D21" s="4">
        <v>4</v>
      </c>
      <c r="E21" s="4">
        <v>0.53</v>
      </c>
      <c r="F21" s="1">
        <v>0.28999999999999998</v>
      </c>
      <c r="G21" s="10" t="s">
        <v>303</v>
      </c>
      <c r="H21" s="10">
        <v>-0.2</v>
      </c>
      <c r="I21" s="10">
        <v>0.42</v>
      </c>
      <c r="J21" s="10" t="s">
        <v>15</v>
      </c>
      <c r="K21" s="10"/>
      <c r="L21" s="10"/>
      <c r="M21" s="10"/>
      <c r="N21" s="10"/>
    </row>
    <row r="22" spans="1:14" x14ac:dyDescent="0.25">
      <c r="A22" s="6"/>
      <c r="B22" s="1"/>
      <c r="C22" s="20" t="s">
        <v>288</v>
      </c>
      <c r="D22" s="1">
        <v>5</v>
      </c>
      <c r="E22" s="1">
        <v>1.56</v>
      </c>
      <c r="F22" s="1">
        <v>0.17</v>
      </c>
      <c r="G22" s="10" t="s">
        <v>44</v>
      </c>
      <c r="H22" s="10">
        <v>-0.4</v>
      </c>
      <c r="I22" s="10">
        <v>0.17</v>
      </c>
      <c r="J22" s="10" t="s">
        <v>16</v>
      </c>
      <c r="K22" s="10" t="s">
        <v>45</v>
      </c>
      <c r="L22" s="10">
        <v>0.12</v>
      </c>
      <c r="M22" s="10">
        <v>0.26</v>
      </c>
      <c r="N22" s="10" t="s">
        <v>15</v>
      </c>
    </row>
    <row r="23" spans="1:14" x14ac:dyDescent="0.25">
      <c r="A23" s="6"/>
      <c r="B23" s="7"/>
      <c r="C23" s="20" t="s">
        <v>286</v>
      </c>
      <c r="D23" s="1">
        <v>6</v>
      </c>
      <c r="E23" s="1">
        <v>1.76</v>
      </c>
      <c r="F23" s="1">
        <v>0.16</v>
      </c>
      <c r="G23" s="10"/>
      <c r="H23" s="33"/>
      <c r="I23" s="33"/>
      <c r="J23" s="33"/>
      <c r="K23" s="33"/>
      <c r="L23" s="33"/>
      <c r="M23" s="33"/>
      <c r="N23" s="33"/>
    </row>
    <row r="24" spans="1:14" ht="15.75" thickBot="1" x14ac:dyDescent="0.3">
      <c r="A24" s="8"/>
      <c r="B24" s="9"/>
      <c r="C24" s="25"/>
      <c r="D24" s="9"/>
      <c r="E24" s="2"/>
      <c r="F24" s="2"/>
      <c r="G24" s="19"/>
      <c r="H24" s="32"/>
      <c r="I24" s="32"/>
      <c r="J24" s="32"/>
      <c r="K24" s="32"/>
      <c r="L24" s="32"/>
      <c r="M24" s="32"/>
      <c r="N24" s="32"/>
    </row>
    <row r="25" spans="1:14" x14ac:dyDescent="0.25">
      <c r="A25" s="3" t="s">
        <v>27</v>
      </c>
      <c r="B25" s="1" t="s">
        <v>304</v>
      </c>
      <c r="C25" s="65" t="s">
        <v>365</v>
      </c>
      <c r="D25" s="1">
        <v>7</v>
      </c>
      <c r="E25" s="1">
        <v>0</v>
      </c>
      <c r="F25" s="1">
        <v>0.42</v>
      </c>
      <c r="G25" s="10" t="s">
        <v>61</v>
      </c>
      <c r="H25" s="10">
        <v>26.1</v>
      </c>
      <c r="I25" s="10">
        <v>0.4</v>
      </c>
      <c r="J25" s="10" t="s">
        <v>20</v>
      </c>
      <c r="K25" s="10"/>
      <c r="L25" s="10"/>
      <c r="M25" s="10"/>
      <c r="N25" s="10"/>
    </row>
    <row r="26" spans="1:14" x14ac:dyDescent="0.25">
      <c r="A26" s="5" t="s">
        <v>290</v>
      </c>
      <c r="B26" s="1" t="s">
        <v>305</v>
      </c>
      <c r="C26" s="20" t="s">
        <v>286</v>
      </c>
      <c r="D26" s="1">
        <v>8</v>
      </c>
      <c r="E26" s="1">
        <v>0.5</v>
      </c>
      <c r="F26" s="1">
        <v>0.33</v>
      </c>
      <c r="G26" s="10" t="s">
        <v>303</v>
      </c>
      <c r="H26" s="10">
        <v>-0.8</v>
      </c>
      <c r="I26" s="10">
        <v>0.63</v>
      </c>
      <c r="J26" s="10" t="s">
        <v>15</v>
      </c>
      <c r="K26" s="10"/>
      <c r="L26" s="10"/>
      <c r="M26" s="10"/>
      <c r="N26" s="10"/>
    </row>
    <row r="27" spans="1:14" x14ac:dyDescent="0.25">
      <c r="A27" s="6"/>
      <c r="B27" s="1"/>
      <c r="C27" s="23" t="s">
        <v>11</v>
      </c>
      <c r="D27" s="1">
        <v>6</v>
      </c>
      <c r="E27" s="1">
        <v>1.1000000000000001</v>
      </c>
      <c r="F27" s="1">
        <v>0.25</v>
      </c>
      <c r="G27" s="10" t="s">
        <v>44</v>
      </c>
      <c r="H27" s="10">
        <v>-0.8</v>
      </c>
      <c r="I27" s="10">
        <v>0.37</v>
      </c>
      <c r="J27" s="10" t="s">
        <v>16</v>
      </c>
      <c r="K27" s="10" t="s">
        <v>45</v>
      </c>
      <c r="L27" s="10">
        <v>1.1200000000000001</v>
      </c>
      <c r="M27" s="10">
        <v>0.57999999999999996</v>
      </c>
      <c r="N27" s="10" t="s">
        <v>32</v>
      </c>
    </row>
    <row r="28" spans="1:14" ht="15.75" thickBot="1" x14ac:dyDescent="0.3">
      <c r="A28" s="8"/>
      <c r="B28" s="9"/>
      <c r="C28" s="25"/>
      <c r="D28" s="9"/>
      <c r="E28" s="9"/>
      <c r="F28" s="9"/>
      <c r="G28" s="11"/>
      <c r="H28" s="32"/>
      <c r="I28" s="11"/>
      <c r="J28" s="32"/>
      <c r="K28" s="32"/>
      <c r="L28" s="32"/>
      <c r="M28" s="32"/>
      <c r="N28" s="11"/>
    </row>
    <row r="29" spans="1:14" ht="15.75" thickBot="1" x14ac:dyDescent="0.3">
      <c r="A29" s="217" t="s">
        <v>168</v>
      </c>
      <c r="B29" s="218"/>
      <c r="C29" s="218"/>
      <c r="D29" s="218"/>
      <c r="E29" s="218"/>
      <c r="F29" s="218"/>
      <c r="G29" s="218"/>
      <c r="H29" s="218"/>
      <c r="I29" s="218"/>
      <c r="J29" s="218"/>
      <c r="K29" s="218"/>
      <c r="L29" s="218"/>
      <c r="M29" s="218"/>
      <c r="N29" s="219"/>
    </row>
    <row r="30" spans="1:14" x14ac:dyDescent="0.25">
      <c r="A30" s="3" t="s">
        <v>339</v>
      </c>
      <c r="B30" s="1" t="s">
        <v>260</v>
      </c>
      <c r="C30" s="20" t="s">
        <v>285</v>
      </c>
      <c r="D30" s="1">
        <v>18</v>
      </c>
      <c r="E30" s="1">
        <v>0</v>
      </c>
      <c r="F30" s="1">
        <v>0.7</v>
      </c>
      <c r="G30" s="10" t="s">
        <v>308</v>
      </c>
      <c r="H30" s="10">
        <v>92.7</v>
      </c>
      <c r="I30" s="10">
        <v>13.6</v>
      </c>
      <c r="J30" s="10" t="s">
        <v>20</v>
      </c>
      <c r="K30" s="10"/>
      <c r="L30" s="10"/>
      <c r="M30" s="10"/>
      <c r="N30" s="10"/>
    </row>
    <row r="31" spans="1:14" x14ac:dyDescent="0.25">
      <c r="A31" s="5" t="s">
        <v>309</v>
      </c>
      <c r="B31" s="1" t="s">
        <v>310</v>
      </c>
      <c r="C31" s="23" t="s">
        <v>11</v>
      </c>
      <c r="D31" s="4">
        <v>17</v>
      </c>
      <c r="E31" s="4">
        <v>1.7</v>
      </c>
      <c r="F31" s="4">
        <v>0.3</v>
      </c>
      <c r="G31" s="10" t="s">
        <v>311</v>
      </c>
      <c r="H31" s="10">
        <v>8.6</v>
      </c>
      <c r="I31" s="10">
        <v>21.06</v>
      </c>
      <c r="J31" s="10" t="s">
        <v>15</v>
      </c>
      <c r="K31" s="10"/>
      <c r="L31" s="10"/>
      <c r="M31" s="10"/>
      <c r="N31" s="10"/>
    </row>
    <row r="32" spans="1:14" x14ac:dyDescent="0.25">
      <c r="A32" s="6"/>
      <c r="B32" s="1" t="s">
        <v>312</v>
      </c>
      <c r="C32" s="24"/>
      <c r="D32" s="7"/>
      <c r="E32" s="7"/>
      <c r="F32" s="7"/>
      <c r="G32" s="10" t="s">
        <v>50</v>
      </c>
      <c r="H32" s="10">
        <v>-20.5</v>
      </c>
      <c r="I32" s="10">
        <v>12.28</v>
      </c>
      <c r="J32" s="10" t="s">
        <v>32</v>
      </c>
      <c r="K32" s="10" t="s">
        <v>51</v>
      </c>
      <c r="L32" s="10">
        <v>4.5</v>
      </c>
      <c r="M32" s="10">
        <v>18.93</v>
      </c>
      <c r="N32" s="10" t="s">
        <v>15</v>
      </c>
    </row>
    <row r="33" spans="1:14" x14ac:dyDescent="0.25">
      <c r="A33" s="6"/>
      <c r="B33" s="1" t="s">
        <v>313</v>
      </c>
      <c r="C33" s="24"/>
      <c r="D33" s="7"/>
      <c r="E33" s="7"/>
      <c r="F33" s="7"/>
      <c r="G33" s="10" t="s">
        <v>314</v>
      </c>
      <c r="H33" s="10">
        <v>-28.5</v>
      </c>
      <c r="I33" s="10">
        <v>13.05</v>
      </c>
      <c r="J33" s="10" t="s">
        <v>16</v>
      </c>
      <c r="K33" s="10" t="s">
        <v>315</v>
      </c>
      <c r="L33" s="10">
        <v>15.4</v>
      </c>
      <c r="M33" s="10">
        <v>20.18</v>
      </c>
      <c r="N33" s="10" t="s">
        <v>15</v>
      </c>
    </row>
    <row r="34" spans="1:14" x14ac:dyDescent="0.25">
      <c r="A34" s="6"/>
      <c r="B34" s="1" t="s">
        <v>316</v>
      </c>
      <c r="C34" s="24"/>
      <c r="D34" s="7"/>
      <c r="E34" s="7"/>
      <c r="F34" s="7"/>
      <c r="G34" s="10" t="s">
        <v>193</v>
      </c>
      <c r="H34" s="10">
        <v>-30.5</v>
      </c>
      <c r="I34" s="10">
        <v>13.87</v>
      </c>
      <c r="J34" s="10" t="s">
        <v>16</v>
      </c>
      <c r="K34" s="10" t="s">
        <v>194</v>
      </c>
      <c r="L34" s="10">
        <v>12.3</v>
      </c>
      <c r="M34" s="10">
        <v>21.54</v>
      </c>
      <c r="N34" s="10" t="s">
        <v>15</v>
      </c>
    </row>
    <row r="35" spans="1:14" x14ac:dyDescent="0.25">
      <c r="A35" s="6"/>
      <c r="B35" s="1" t="s">
        <v>317</v>
      </c>
      <c r="C35" s="24"/>
      <c r="D35" s="7"/>
      <c r="E35" s="7"/>
      <c r="F35" s="7"/>
      <c r="G35" s="10" t="s">
        <v>199</v>
      </c>
      <c r="H35" s="10">
        <v>-57.3</v>
      </c>
      <c r="I35" s="10">
        <v>14.16</v>
      </c>
      <c r="J35" s="10" t="s">
        <v>20</v>
      </c>
      <c r="K35" s="10" t="s">
        <v>200</v>
      </c>
      <c r="L35" s="10">
        <v>18.899999999999999</v>
      </c>
      <c r="M35" s="10">
        <v>22.08</v>
      </c>
      <c r="N35" s="10" t="s">
        <v>15</v>
      </c>
    </row>
    <row r="36" spans="1:14" x14ac:dyDescent="0.25">
      <c r="A36" s="6"/>
      <c r="B36" s="1"/>
      <c r="C36" s="24"/>
      <c r="D36" s="7"/>
      <c r="E36" s="7"/>
      <c r="F36" s="7"/>
      <c r="G36" s="21"/>
      <c r="H36" s="33"/>
      <c r="I36" s="33"/>
      <c r="J36" s="33"/>
      <c r="K36" s="33"/>
      <c r="L36" s="33"/>
      <c r="M36" s="33"/>
      <c r="N36" s="33"/>
    </row>
    <row r="37" spans="1:14" x14ac:dyDescent="0.25">
      <c r="A37" s="6"/>
      <c r="B37" s="1" t="s">
        <v>9</v>
      </c>
      <c r="C37" s="24"/>
      <c r="D37" s="7"/>
      <c r="E37" s="7"/>
      <c r="F37" s="7"/>
      <c r="G37" s="17"/>
      <c r="H37" s="33"/>
      <c r="I37" s="33"/>
      <c r="J37" s="33"/>
      <c r="K37" s="33"/>
      <c r="L37" s="33"/>
      <c r="M37" s="33"/>
      <c r="N37" s="33"/>
    </row>
    <row r="38" spans="1:14" ht="15.75" thickBot="1" x14ac:dyDescent="0.3">
      <c r="A38" s="8"/>
      <c r="B38" s="2" t="s">
        <v>169</v>
      </c>
      <c r="C38" s="25"/>
      <c r="D38" s="9"/>
      <c r="E38" s="9"/>
      <c r="F38" s="9"/>
      <c r="G38" s="19"/>
      <c r="H38" s="32"/>
      <c r="I38" s="32"/>
      <c r="J38" s="32"/>
      <c r="K38" s="32"/>
      <c r="L38" s="32"/>
      <c r="M38" s="32"/>
      <c r="N38" s="32"/>
    </row>
    <row r="39" spans="1:14" x14ac:dyDescent="0.25">
      <c r="A39" s="114" t="s">
        <v>481</v>
      </c>
      <c r="B39" s="1" t="s">
        <v>318</v>
      </c>
      <c r="C39" s="23" t="s">
        <v>384</v>
      </c>
      <c r="D39" s="1">
        <v>15</v>
      </c>
      <c r="E39" s="4">
        <v>0</v>
      </c>
      <c r="F39" s="4">
        <v>0.48</v>
      </c>
      <c r="G39" s="10" t="s">
        <v>308</v>
      </c>
      <c r="H39" s="10">
        <v>-3.3</v>
      </c>
      <c r="I39" s="10">
        <v>1.06</v>
      </c>
      <c r="J39" s="10" t="s">
        <v>14</v>
      </c>
      <c r="K39" s="21"/>
      <c r="L39" s="10"/>
      <c r="M39" s="10"/>
      <c r="N39" s="10"/>
    </row>
    <row r="40" spans="1:14" x14ac:dyDescent="0.25">
      <c r="A40" s="5" t="s">
        <v>309</v>
      </c>
      <c r="B40" s="1" t="s">
        <v>319</v>
      </c>
      <c r="C40" s="20" t="s">
        <v>385</v>
      </c>
      <c r="D40" s="1">
        <v>16</v>
      </c>
      <c r="E40" s="1">
        <v>0.72</v>
      </c>
      <c r="F40" s="1">
        <v>0.34</v>
      </c>
      <c r="G40" s="10" t="s">
        <v>320</v>
      </c>
      <c r="H40" s="10">
        <v>-2.6</v>
      </c>
      <c r="I40" s="10">
        <v>1.26</v>
      </c>
      <c r="J40" s="10" t="s">
        <v>16</v>
      </c>
      <c r="K40" s="21"/>
      <c r="L40" s="10"/>
      <c r="M40" s="10"/>
      <c r="N40" s="10"/>
    </row>
    <row r="41" spans="1:14" x14ac:dyDescent="0.25">
      <c r="A41" s="6"/>
      <c r="B41" s="1" t="s">
        <v>321</v>
      </c>
      <c r="C41" s="20" t="s">
        <v>386</v>
      </c>
      <c r="D41" s="1">
        <v>16</v>
      </c>
      <c r="E41" s="1">
        <v>1.95</v>
      </c>
      <c r="F41" s="1">
        <v>0.18</v>
      </c>
      <c r="G41" s="10" t="s">
        <v>50</v>
      </c>
      <c r="H41" s="10">
        <v>-3.1</v>
      </c>
      <c r="I41" s="10">
        <v>0.96</v>
      </c>
      <c r="J41" s="10" t="s">
        <v>14</v>
      </c>
      <c r="K41" s="10" t="s">
        <v>51</v>
      </c>
      <c r="L41" s="10">
        <v>0</v>
      </c>
      <c r="M41" s="10">
        <v>1.22</v>
      </c>
      <c r="N41" s="10" t="s">
        <v>15</v>
      </c>
    </row>
    <row r="42" spans="1:14" x14ac:dyDescent="0.25">
      <c r="A42" s="6"/>
      <c r="B42" s="7"/>
      <c r="C42" s="20"/>
      <c r="D42" s="7"/>
      <c r="E42" s="4"/>
      <c r="F42" s="4"/>
      <c r="G42" s="10" t="s">
        <v>314</v>
      </c>
      <c r="H42" s="10">
        <v>-4.3</v>
      </c>
      <c r="I42" s="10">
        <v>0.97</v>
      </c>
      <c r="J42" s="10" t="s">
        <v>20</v>
      </c>
      <c r="K42" s="10" t="s">
        <v>315</v>
      </c>
      <c r="L42" s="10">
        <v>-1</v>
      </c>
      <c r="M42" s="10">
        <v>1.23</v>
      </c>
      <c r="N42" s="10" t="s">
        <v>15</v>
      </c>
    </row>
    <row r="43" spans="1:14" x14ac:dyDescent="0.25">
      <c r="A43" s="6"/>
      <c r="B43" s="7"/>
      <c r="C43" s="24"/>
      <c r="D43" s="7"/>
      <c r="E43" s="7"/>
      <c r="F43" s="7"/>
      <c r="G43" s="10" t="s">
        <v>193</v>
      </c>
      <c r="H43" s="10">
        <v>-1.9</v>
      </c>
      <c r="I43" s="10">
        <v>0.97</v>
      </c>
      <c r="J43" s="10" t="s">
        <v>32</v>
      </c>
      <c r="K43" s="10" t="s">
        <v>194</v>
      </c>
      <c r="L43" s="10">
        <v>-0.8</v>
      </c>
      <c r="M43" s="10">
        <v>1.24</v>
      </c>
      <c r="N43" s="10" t="s">
        <v>15</v>
      </c>
    </row>
    <row r="44" spans="1:14" x14ac:dyDescent="0.25">
      <c r="A44" s="6"/>
      <c r="B44" s="7"/>
      <c r="C44" s="24"/>
      <c r="D44" s="7"/>
      <c r="E44" s="7"/>
      <c r="F44" s="7"/>
      <c r="G44" s="10" t="s">
        <v>199</v>
      </c>
      <c r="H44" s="10">
        <v>1</v>
      </c>
      <c r="I44" s="10">
        <v>0.97</v>
      </c>
      <c r="J44" s="10" t="s">
        <v>15</v>
      </c>
      <c r="K44" s="10" t="s">
        <v>200</v>
      </c>
      <c r="L44" s="10">
        <v>-2.2000000000000002</v>
      </c>
      <c r="M44" s="10">
        <v>1.25</v>
      </c>
      <c r="N44" s="10" t="s">
        <v>32</v>
      </c>
    </row>
    <row r="45" spans="1:14" x14ac:dyDescent="0.25">
      <c r="A45" s="6"/>
      <c r="B45" s="7"/>
      <c r="C45" s="24"/>
      <c r="D45" s="7"/>
      <c r="E45" s="7"/>
      <c r="F45" s="7"/>
      <c r="G45" s="10" t="s">
        <v>390</v>
      </c>
      <c r="H45" s="10">
        <v>-2.4</v>
      </c>
      <c r="I45" s="10">
        <v>0.93</v>
      </c>
      <c r="J45" s="10" t="s">
        <v>16</v>
      </c>
      <c r="K45" s="33"/>
      <c r="L45" s="33"/>
      <c r="M45" s="33"/>
      <c r="N45" s="10"/>
    </row>
    <row r="46" spans="1:14" ht="15.75" thickBot="1" x14ac:dyDescent="0.3">
      <c r="A46" s="8"/>
      <c r="B46" s="9"/>
      <c r="C46" s="25"/>
      <c r="D46" s="9"/>
      <c r="E46" s="9"/>
      <c r="F46" s="9"/>
      <c r="G46" s="11" t="s">
        <v>391</v>
      </c>
      <c r="H46" s="11">
        <v>0.7</v>
      </c>
      <c r="I46" s="11">
        <v>0.82</v>
      </c>
      <c r="J46" s="11" t="s">
        <v>15</v>
      </c>
      <c r="K46" s="32"/>
      <c r="L46" s="32"/>
      <c r="M46" s="32"/>
      <c r="N46" s="32"/>
    </row>
    <row r="47" spans="1:14" x14ac:dyDescent="0.25">
      <c r="A47" s="3" t="s">
        <v>21</v>
      </c>
      <c r="B47" s="1" t="s">
        <v>322</v>
      </c>
      <c r="C47" s="66" t="s">
        <v>368</v>
      </c>
      <c r="D47" s="4">
        <v>18</v>
      </c>
      <c r="E47" s="4">
        <v>0</v>
      </c>
      <c r="F47" s="4">
        <v>0.63</v>
      </c>
      <c r="G47" s="10" t="s">
        <v>308</v>
      </c>
      <c r="H47" s="10">
        <v>75.400000000000006</v>
      </c>
      <c r="I47" s="10">
        <v>1.95</v>
      </c>
      <c r="J47" s="10" t="s">
        <v>20</v>
      </c>
      <c r="K47" s="21"/>
      <c r="L47" s="10"/>
      <c r="M47" s="10"/>
      <c r="N47" s="10"/>
    </row>
    <row r="48" spans="1:14" x14ac:dyDescent="0.25">
      <c r="A48" s="5" t="s">
        <v>323</v>
      </c>
      <c r="B48" s="1" t="s">
        <v>324</v>
      </c>
      <c r="C48" s="65" t="s">
        <v>366</v>
      </c>
      <c r="D48" s="1">
        <v>19</v>
      </c>
      <c r="E48" s="1">
        <v>1.05</v>
      </c>
      <c r="F48" s="1">
        <v>0.37</v>
      </c>
      <c r="G48" s="10" t="s">
        <v>320</v>
      </c>
      <c r="H48" s="10">
        <v>2</v>
      </c>
      <c r="I48" s="10">
        <v>2.38</v>
      </c>
      <c r="J48" s="10" t="s">
        <v>15</v>
      </c>
      <c r="K48" s="21"/>
      <c r="L48" s="10"/>
      <c r="M48" s="10"/>
      <c r="N48" s="10"/>
    </row>
    <row r="49" spans="1:14" x14ac:dyDescent="0.25">
      <c r="A49" s="6"/>
      <c r="B49" s="1" t="s">
        <v>325</v>
      </c>
      <c r="C49" s="24"/>
      <c r="D49" s="7"/>
      <c r="E49" s="4"/>
      <c r="F49" s="7"/>
      <c r="G49" s="10" t="s">
        <v>50</v>
      </c>
      <c r="H49" s="10">
        <v>3.2</v>
      </c>
      <c r="I49" s="10">
        <v>0.97</v>
      </c>
      <c r="J49" s="10" t="s">
        <v>14</v>
      </c>
      <c r="K49" s="10" t="s">
        <v>51</v>
      </c>
      <c r="L49" s="10">
        <v>-1.9</v>
      </c>
      <c r="M49" s="10">
        <v>1.48</v>
      </c>
      <c r="N49" s="10" t="s">
        <v>15</v>
      </c>
    </row>
    <row r="50" spans="1:14" x14ac:dyDescent="0.25">
      <c r="A50" s="6"/>
      <c r="B50" s="1" t="s">
        <v>326</v>
      </c>
      <c r="C50" s="24"/>
      <c r="D50" s="7"/>
      <c r="E50" s="7"/>
      <c r="F50" s="7"/>
      <c r="G50" s="10" t="s">
        <v>314</v>
      </c>
      <c r="H50" s="10">
        <v>5.5</v>
      </c>
      <c r="I50" s="10">
        <v>1.05</v>
      </c>
      <c r="J50" s="10" t="s">
        <v>20</v>
      </c>
      <c r="K50" s="10" t="s">
        <v>315</v>
      </c>
      <c r="L50" s="10">
        <v>-1.9</v>
      </c>
      <c r="M50" s="10">
        <v>1.62</v>
      </c>
      <c r="N50" s="10" t="s">
        <v>15</v>
      </c>
    </row>
    <row r="51" spans="1:14" x14ac:dyDescent="0.25">
      <c r="A51" s="6"/>
      <c r="B51" s="1" t="s">
        <v>327</v>
      </c>
      <c r="C51" s="24"/>
      <c r="D51" s="7"/>
      <c r="E51" s="7"/>
      <c r="F51" s="7"/>
      <c r="G51" s="10" t="s">
        <v>193</v>
      </c>
      <c r="H51" s="10">
        <v>3.2</v>
      </c>
      <c r="I51" s="10">
        <v>1.1100000000000001</v>
      </c>
      <c r="J51" s="10" t="s">
        <v>14</v>
      </c>
      <c r="K51" s="10" t="s">
        <v>194</v>
      </c>
      <c r="L51" s="10">
        <v>-2.9</v>
      </c>
      <c r="M51" s="10">
        <v>1.71</v>
      </c>
      <c r="N51" s="10" t="s">
        <v>32</v>
      </c>
    </row>
    <row r="52" spans="1:14" x14ac:dyDescent="0.25">
      <c r="A52" s="6"/>
      <c r="B52" s="1" t="s">
        <v>328</v>
      </c>
      <c r="C52" s="24"/>
      <c r="D52" s="7"/>
      <c r="E52" s="7"/>
      <c r="F52" s="7"/>
      <c r="G52" s="10" t="s">
        <v>199</v>
      </c>
      <c r="H52" s="10">
        <v>3.8</v>
      </c>
      <c r="I52" s="10">
        <v>1.1200000000000001</v>
      </c>
      <c r="J52" s="10" t="s">
        <v>20</v>
      </c>
      <c r="K52" s="10" t="s">
        <v>200</v>
      </c>
      <c r="L52" s="10">
        <v>-2.1</v>
      </c>
      <c r="M52" s="10">
        <v>1.74</v>
      </c>
      <c r="N52" s="10" t="s">
        <v>15</v>
      </c>
    </row>
    <row r="53" spans="1:14" x14ac:dyDescent="0.25">
      <c r="A53" s="6"/>
      <c r="B53" s="1"/>
      <c r="C53" s="24"/>
      <c r="D53" s="7"/>
      <c r="E53" s="7"/>
      <c r="F53" s="7"/>
      <c r="G53" s="10" t="s">
        <v>329</v>
      </c>
      <c r="H53" s="10">
        <v>-3.9</v>
      </c>
      <c r="I53" s="10">
        <v>1.82</v>
      </c>
      <c r="J53" s="10" t="s">
        <v>16</v>
      </c>
      <c r="K53" s="33"/>
      <c r="L53" s="33"/>
      <c r="M53" s="33"/>
      <c r="N53" s="10"/>
    </row>
    <row r="54" spans="1:14" x14ac:dyDescent="0.25">
      <c r="A54" s="6"/>
      <c r="B54" s="1" t="s">
        <v>9</v>
      </c>
      <c r="C54" s="24"/>
      <c r="D54" s="7"/>
      <c r="E54" s="7"/>
      <c r="F54" s="7"/>
      <c r="G54" s="17"/>
      <c r="H54" s="10"/>
      <c r="I54" s="33"/>
      <c r="J54" s="33"/>
      <c r="K54" s="33"/>
      <c r="L54" s="33"/>
      <c r="M54" s="33"/>
      <c r="N54" s="33"/>
    </row>
    <row r="55" spans="1:14" ht="15.75" thickBot="1" x14ac:dyDescent="0.3">
      <c r="A55" s="8"/>
      <c r="B55" s="2" t="s">
        <v>306</v>
      </c>
      <c r="C55" s="25"/>
      <c r="D55" s="9"/>
      <c r="E55" s="9"/>
      <c r="F55" s="9"/>
      <c r="G55" s="19"/>
      <c r="H55" s="32"/>
      <c r="I55" s="32"/>
      <c r="J55" s="32"/>
      <c r="K55" s="32"/>
      <c r="L55" s="32"/>
      <c r="M55" s="32"/>
      <c r="N55" s="32"/>
    </row>
    <row r="56" spans="1:14" x14ac:dyDescent="0.25">
      <c r="A56" s="3" t="s">
        <v>24</v>
      </c>
      <c r="B56" s="1" t="s">
        <v>304</v>
      </c>
      <c r="C56" s="65" t="s">
        <v>367</v>
      </c>
      <c r="D56" s="1">
        <v>12</v>
      </c>
      <c r="E56" s="1">
        <v>0</v>
      </c>
      <c r="F56" s="1">
        <v>0.48</v>
      </c>
      <c r="G56" s="10" t="s">
        <v>308</v>
      </c>
      <c r="H56" s="10">
        <v>7.3</v>
      </c>
      <c r="I56" s="10">
        <v>0.39</v>
      </c>
      <c r="J56" s="10" t="s">
        <v>20</v>
      </c>
      <c r="K56" s="10"/>
      <c r="L56" s="10"/>
      <c r="M56" s="10"/>
      <c r="N56" s="10"/>
    </row>
    <row r="57" spans="1:14" x14ac:dyDescent="0.25">
      <c r="A57" s="5" t="s">
        <v>330</v>
      </c>
      <c r="B57" s="1" t="s">
        <v>331</v>
      </c>
      <c r="C57" s="66" t="s">
        <v>365</v>
      </c>
      <c r="D57" s="1">
        <v>11</v>
      </c>
      <c r="E57" s="4">
        <v>1.32</v>
      </c>
      <c r="F57" s="4">
        <v>0.34</v>
      </c>
      <c r="G57" s="10" t="s">
        <v>320</v>
      </c>
      <c r="H57" s="10">
        <v>-1.2</v>
      </c>
      <c r="I57" s="10">
        <v>0.51</v>
      </c>
      <c r="J57" s="10" t="s">
        <v>16</v>
      </c>
      <c r="K57" s="10"/>
      <c r="L57" s="10"/>
      <c r="M57" s="10"/>
      <c r="N57" s="10"/>
    </row>
    <row r="58" spans="1:14" x14ac:dyDescent="0.25">
      <c r="A58" s="3"/>
      <c r="B58" s="7"/>
      <c r="C58" s="24"/>
      <c r="D58" s="1"/>
      <c r="E58" s="7"/>
      <c r="F58" s="1"/>
      <c r="G58" s="10" t="s">
        <v>50</v>
      </c>
      <c r="H58" s="10">
        <v>-0.4</v>
      </c>
      <c r="I58" s="10">
        <v>0.24</v>
      </c>
      <c r="J58" s="10" t="s">
        <v>32</v>
      </c>
      <c r="K58" s="10" t="s">
        <v>51</v>
      </c>
      <c r="L58" s="10">
        <v>1</v>
      </c>
      <c r="M58" s="10">
        <v>0.37</v>
      </c>
      <c r="N58" s="10" t="s">
        <v>16</v>
      </c>
    </row>
    <row r="59" spans="1:14" x14ac:dyDescent="0.25">
      <c r="A59" s="6"/>
      <c r="B59" s="7"/>
      <c r="C59" s="24"/>
      <c r="D59" s="7"/>
      <c r="E59" s="7"/>
      <c r="F59" s="7"/>
      <c r="G59" s="10" t="s">
        <v>193</v>
      </c>
      <c r="H59" s="10">
        <v>-0.6</v>
      </c>
      <c r="I59" s="10">
        <v>0.24</v>
      </c>
      <c r="J59" s="10" t="s">
        <v>16</v>
      </c>
      <c r="K59" s="10" t="s">
        <v>194</v>
      </c>
      <c r="L59" s="10">
        <v>1.1000000000000001</v>
      </c>
      <c r="M59" s="10">
        <v>0.37</v>
      </c>
      <c r="N59" s="10" t="s">
        <v>14</v>
      </c>
    </row>
    <row r="60" spans="1:14" x14ac:dyDescent="0.25">
      <c r="A60" s="6"/>
      <c r="B60" s="7"/>
      <c r="C60" s="24"/>
      <c r="D60" s="7"/>
      <c r="E60" s="7"/>
      <c r="F60" s="7"/>
      <c r="G60" s="10" t="s">
        <v>199</v>
      </c>
      <c r="H60" s="10">
        <v>0.9</v>
      </c>
      <c r="I60" s="10">
        <v>0.24</v>
      </c>
      <c r="J60" s="10" t="s">
        <v>20</v>
      </c>
      <c r="K60" s="10" t="s">
        <v>200</v>
      </c>
      <c r="L60" s="10">
        <v>0.7</v>
      </c>
      <c r="M60" s="10">
        <v>0.38</v>
      </c>
      <c r="N60" s="10" t="s">
        <v>32</v>
      </c>
    </row>
    <row r="61" spans="1:14" ht="15.75" thickBot="1" x14ac:dyDescent="0.3">
      <c r="A61" s="8"/>
      <c r="B61" s="9"/>
      <c r="C61" s="25"/>
      <c r="D61" s="9"/>
      <c r="E61" s="9"/>
      <c r="F61" s="9"/>
      <c r="G61" s="11" t="s">
        <v>332</v>
      </c>
      <c r="H61" s="11">
        <v>-1</v>
      </c>
      <c r="I61" s="11">
        <v>0.39</v>
      </c>
      <c r="J61" s="11" t="s">
        <v>16</v>
      </c>
      <c r="K61" s="32"/>
      <c r="L61" s="32"/>
      <c r="M61" s="32"/>
      <c r="N61" s="11"/>
    </row>
    <row r="62" spans="1:14" x14ac:dyDescent="0.25">
      <c r="A62" s="3" t="s">
        <v>27</v>
      </c>
      <c r="B62" s="1" t="s">
        <v>333</v>
      </c>
      <c r="C62" s="66" t="s">
        <v>368</v>
      </c>
      <c r="D62" s="4">
        <v>14</v>
      </c>
      <c r="E62" s="4">
        <v>0</v>
      </c>
      <c r="F62" s="4">
        <v>0.53</v>
      </c>
      <c r="G62" s="10" t="s">
        <v>308</v>
      </c>
      <c r="H62" s="10">
        <v>26.2</v>
      </c>
      <c r="I62" s="10">
        <v>0.59</v>
      </c>
      <c r="J62" s="10" t="s">
        <v>20</v>
      </c>
      <c r="K62" s="10"/>
      <c r="L62" s="10"/>
      <c r="M62" s="10"/>
      <c r="N62" s="10"/>
    </row>
    <row r="63" spans="1:14" x14ac:dyDescent="0.25">
      <c r="A63" s="5" t="s">
        <v>330</v>
      </c>
      <c r="B63" s="1" t="s">
        <v>334</v>
      </c>
      <c r="C63" s="65" t="s">
        <v>366</v>
      </c>
      <c r="D63" s="1">
        <v>15</v>
      </c>
      <c r="E63" s="1">
        <v>1.51</v>
      </c>
      <c r="F63" s="1">
        <v>0.25</v>
      </c>
      <c r="G63" s="10" t="s">
        <v>320</v>
      </c>
      <c r="H63" s="10">
        <v>-1.2</v>
      </c>
      <c r="I63" s="10">
        <v>0.75</v>
      </c>
      <c r="J63" s="10" t="s">
        <v>15</v>
      </c>
      <c r="K63" s="10"/>
      <c r="L63" s="10"/>
      <c r="M63" s="10"/>
      <c r="N63" s="10"/>
    </row>
    <row r="64" spans="1:14" x14ac:dyDescent="0.25">
      <c r="A64" s="6"/>
      <c r="B64" s="1" t="s">
        <v>335</v>
      </c>
      <c r="C64" s="65" t="s">
        <v>307</v>
      </c>
      <c r="D64" s="1">
        <v>15</v>
      </c>
      <c r="E64" s="1">
        <v>1.82</v>
      </c>
      <c r="F64" s="1">
        <v>0.22</v>
      </c>
      <c r="G64" s="10" t="s">
        <v>50</v>
      </c>
      <c r="H64" s="10">
        <v>0.5</v>
      </c>
      <c r="I64" s="10">
        <v>0.53</v>
      </c>
      <c r="J64" s="10" t="s">
        <v>15</v>
      </c>
      <c r="K64" s="10" t="s">
        <v>51</v>
      </c>
      <c r="L64" s="10">
        <v>0.4</v>
      </c>
      <c r="M64" s="10">
        <v>0.82</v>
      </c>
      <c r="N64" s="10" t="s">
        <v>15</v>
      </c>
    </row>
    <row r="65" spans="1:14" x14ac:dyDescent="0.25">
      <c r="A65" s="6"/>
      <c r="B65" s="1" t="s">
        <v>336</v>
      </c>
      <c r="C65" s="20"/>
      <c r="D65" s="7"/>
      <c r="E65" s="7"/>
      <c r="F65" s="7"/>
      <c r="G65" s="10" t="s">
        <v>193</v>
      </c>
      <c r="H65" s="10">
        <v>0.5</v>
      </c>
      <c r="I65" s="10">
        <v>0.48</v>
      </c>
      <c r="J65" s="10" t="s">
        <v>15</v>
      </c>
      <c r="K65" s="10" t="s">
        <v>194</v>
      </c>
      <c r="L65" s="10">
        <v>0.1</v>
      </c>
      <c r="M65" s="10">
        <v>0.74</v>
      </c>
      <c r="N65" s="10" t="s">
        <v>15</v>
      </c>
    </row>
    <row r="66" spans="1:14" x14ac:dyDescent="0.25">
      <c r="A66" s="6"/>
      <c r="B66" s="1" t="s">
        <v>337</v>
      </c>
      <c r="C66" s="24"/>
      <c r="D66" s="7"/>
      <c r="E66" s="7"/>
      <c r="F66" s="7"/>
      <c r="G66" s="10" t="s">
        <v>199</v>
      </c>
      <c r="H66" s="10">
        <v>-0.5</v>
      </c>
      <c r="I66" s="10">
        <v>0.46</v>
      </c>
      <c r="J66" s="10" t="s">
        <v>15</v>
      </c>
      <c r="K66" s="10" t="s">
        <v>200</v>
      </c>
      <c r="L66" s="10">
        <v>0.6</v>
      </c>
      <c r="M66" s="10">
        <v>0.72</v>
      </c>
      <c r="N66" s="10" t="s">
        <v>15</v>
      </c>
    </row>
    <row r="67" spans="1:14" ht="15.75" thickBot="1" x14ac:dyDescent="0.3">
      <c r="A67" s="8"/>
      <c r="B67" s="2"/>
      <c r="C67" s="25"/>
      <c r="D67" s="9"/>
      <c r="E67" s="9"/>
      <c r="F67" s="9"/>
      <c r="G67" s="11" t="s">
        <v>442</v>
      </c>
      <c r="H67" s="11">
        <v>-1.1000000000000001</v>
      </c>
      <c r="I67" s="11">
        <v>0.5</v>
      </c>
      <c r="J67" s="11" t="s">
        <v>16</v>
      </c>
      <c r="K67" s="32"/>
      <c r="L67" s="32"/>
      <c r="M67" s="32"/>
      <c r="N67" s="32"/>
    </row>
  </sheetData>
  <mergeCells count="20">
    <mergeCell ref="H3:H4"/>
    <mergeCell ref="I3:I4"/>
    <mergeCell ref="J3:J4"/>
    <mergeCell ref="L3:L4"/>
    <mergeCell ref="M3:M4"/>
    <mergeCell ref="A29:N29"/>
    <mergeCell ref="K3:K4"/>
    <mergeCell ref="G3:G4"/>
    <mergeCell ref="A1:N1"/>
    <mergeCell ref="N3:N4"/>
    <mergeCell ref="A5:N5"/>
    <mergeCell ref="C13:C19"/>
    <mergeCell ref="D13:D19"/>
    <mergeCell ref="E13:E19"/>
    <mergeCell ref="F13:F19"/>
    <mergeCell ref="A2:A4"/>
    <mergeCell ref="B2:F2"/>
    <mergeCell ref="G2:N2"/>
    <mergeCell ref="B3:B4"/>
    <mergeCell ref="C3: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T63"/>
  <sheetViews>
    <sheetView workbookViewId="0">
      <selection sqref="A1:J1"/>
    </sheetView>
  </sheetViews>
  <sheetFormatPr baseColWidth="10" defaultRowHeight="15" x14ac:dyDescent="0.25"/>
  <cols>
    <col min="1" max="1" width="24.85546875" style="38" customWidth="1"/>
    <col min="2" max="2" width="17.7109375" style="38" customWidth="1"/>
    <col min="3" max="3" width="11.42578125" style="31"/>
    <col min="4" max="4" width="17.28515625" style="31" customWidth="1"/>
    <col min="5" max="5" width="11.42578125" style="55"/>
    <col min="9" max="9" width="16.7109375" customWidth="1"/>
    <col min="10" max="10" width="21.7109375" customWidth="1"/>
    <col min="11" max="11" width="41.28515625" customWidth="1"/>
  </cols>
  <sheetData>
    <row r="1" spans="1:20" ht="24" customHeight="1" thickBot="1" x14ac:dyDescent="0.3">
      <c r="A1" s="246" t="s">
        <v>453</v>
      </c>
      <c r="B1" s="246"/>
      <c r="C1" s="246"/>
      <c r="D1" s="246"/>
      <c r="E1" s="246"/>
      <c r="F1" s="246"/>
      <c r="G1" s="246"/>
      <c r="H1" s="246"/>
      <c r="I1" s="246"/>
      <c r="J1" s="246"/>
    </row>
    <row r="2" spans="1:20" ht="24.75" customHeight="1" thickBot="1" x14ac:dyDescent="0.3">
      <c r="A2" s="43" t="s">
        <v>0</v>
      </c>
      <c r="B2" s="44" t="s">
        <v>354</v>
      </c>
      <c r="C2" s="44" t="s">
        <v>350</v>
      </c>
      <c r="D2" s="56" t="s">
        <v>381</v>
      </c>
      <c r="E2" s="57" t="s">
        <v>353</v>
      </c>
      <c r="F2" s="56" t="s">
        <v>33</v>
      </c>
      <c r="G2" s="56" t="s">
        <v>5</v>
      </c>
      <c r="H2" s="56" t="s">
        <v>350</v>
      </c>
      <c r="I2" s="56" t="s">
        <v>381</v>
      </c>
      <c r="J2" s="56" t="s">
        <v>382</v>
      </c>
      <c r="K2" s="56" t="s">
        <v>394</v>
      </c>
    </row>
    <row r="3" spans="1:20" ht="16.5" customHeight="1" x14ac:dyDescent="0.25">
      <c r="A3" s="237" t="s">
        <v>355</v>
      </c>
      <c r="B3" s="241">
        <v>1</v>
      </c>
      <c r="C3" s="10" t="s">
        <v>351</v>
      </c>
      <c r="D3" s="45" t="s">
        <v>379</v>
      </c>
      <c r="E3" s="53">
        <v>14</v>
      </c>
      <c r="F3" s="49">
        <v>2.5</v>
      </c>
      <c r="G3" s="49">
        <v>0.16347490000000001</v>
      </c>
      <c r="H3" s="234" t="s">
        <v>15</v>
      </c>
      <c r="I3" s="234" t="s">
        <v>15</v>
      </c>
      <c r="J3" s="234" t="s">
        <v>15</v>
      </c>
      <c r="K3" s="234"/>
    </row>
    <row r="4" spans="1:20" x14ac:dyDescent="0.25">
      <c r="A4" s="238"/>
      <c r="B4" s="241"/>
      <c r="C4" s="10" t="s">
        <v>352</v>
      </c>
      <c r="D4" s="45" t="s">
        <v>379</v>
      </c>
      <c r="E4" s="53">
        <v>11</v>
      </c>
      <c r="F4" s="49">
        <v>2.545455</v>
      </c>
      <c r="G4" s="49">
        <v>0.18442449999999999</v>
      </c>
      <c r="H4" s="235"/>
      <c r="I4" s="235"/>
      <c r="J4" s="235"/>
      <c r="K4" s="235"/>
    </row>
    <row r="5" spans="1:20" x14ac:dyDescent="0.25">
      <c r="A5" s="238"/>
      <c r="B5" s="241"/>
      <c r="C5" s="10" t="s">
        <v>351</v>
      </c>
      <c r="D5" s="45" t="s">
        <v>380</v>
      </c>
      <c r="E5" s="53">
        <v>14</v>
      </c>
      <c r="F5" s="49">
        <v>2.785714</v>
      </c>
      <c r="G5" s="49">
        <v>0.16347490000000001</v>
      </c>
      <c r="H5" s="235"/>
      <c r="I5" s="235"/>
      <c r="J5" s="235"/>
      <c r="K5" s="235"/>
    </row>
    <row r="6" spans="1:20" ht="15.75" thickBot="1" x14ac:dyDescent="0.3">
      <c r="A6" s="238"/>
      <c r="B6" s="242"/>
      <c r="C6" s="11" t="s">
        <v>352</v>
      </c>
      <c r="D6" s="45" t="s">
        <v>380</v>
      </c>
      <c r="E6" s="54">
        <v>12</v>
      </c>
      <c r="F6" s="51">
        <v>2.5</v>
      </c>
      <c r="G6" s="50">
        <v>0.17657300000000001</v>
      </c>
      <c r="H6" s="236"/>
      <c r="I6" s="236"/>
      <c r="J6" s="236"/>
      <c r="K6" s="236"/>
    </row>
    <row r="7" spans="1:20" ht="18.75" customHeight="1" x14ac:dyDescent="0.25">
      <c r="A7" s="238"/>
      <c r="B7" s="240">
        <v>2</v>
      </c>
      <c r="C7" s="10" t="s">
        <v>351</v>
      </c>
      <c r="D7" s="62" t="s">
        <v>392</v>
      </c>
      <c r="E7" s="53">
        <v>13</v>
      </c>
      <c r="F7" s="49">
        <v>2.23</v>
      </c>
      <c r="G7" s="49">
        <v>0.29299999999999998</v>
      </c>
      <c r="H7" s="234" t="s">
        <v>16</v>
      </c>
      <c r="I7" s="234" t="s">
        <v>15</v>
      </c>
      <c r="J7" s="234" t="s">
        <v>15</v>
      </c>
      <c r="K7" s="234"/>
      <c r="N7" s="46"/>
      <c r="O7" s="75"/>
      <c r="T7">
        <v>1.94</v>
      </c>
    </row>
    <row r="8" spans="1:20" ht="18.75" customHeight="1" x14ac:dyDescent="0.25">
      <c r="A8" s="238"/>
      <c r="B8" s="241"/>
      <c r="C8" s="10" t="s">
        <v>352</v>
      </c>
      <c r="D8" s="10" t="s">
        <v>392</v>
      </c>
      <c r="E8" s="53">
        <v>10</v>
      </c>
      <c r="F8" s="49">
        <v>1.9</v>
      </c>
      <c r="G8" s="49">
        <v>0.33400000000000002</v>
      </c>
      <c r="H8" s="235"/>
      <c r="I8" s="235"/>
      <c r="J8" s="235"/>
      <c r="K8" s="235"/>
      <c r="N8" s="46"/>
      <c r="O8" s="46"/>
      <c r="T8">
        <v>2.06</v>
      </c>
    </row>
    <row r="9" spans="1:20" ht="18.75" customHeight="1" x14ac:dyDescent="0.25">
      <c r="A9" s="238"/>
      <c r="B9" s="241"/>
      <c r="C9" s="10" t="s">
        <v>351</v>
      </c>
      <c r="D9" s="10" t="s">
        <v>390</v>
      </c>
      <c r="E9" s="53">
        <v>12</v>
      </c>
      <c r="F9" s="49">
        <v>2</v>
      </c>
      <c r="G9" s="49">
        <v>0.30499999999999999</v>
      </c>
      <c r="H9" s="235"/>
      <c r="I9" s="235"/>
      <c r="J9" s="235"/>
      <c r="K9" s="235"/>
      <c r="N9" s="46"/>
      <c r="O9" s="46"/>
      <c r="T9">
        <v>1.71</v>
      </c>
    </row>
    <row r="10" spans="1:20" ht="18.75" customHeight="1" x14ac:dyDescent="0.25">
      <c r="A10" s="238"/>
      <c r="B10" s="241"/>
      <c r="C10" s="10" t="s">
        <v>352</v>
      </c>
      <c r="D10" s="10" t="s">
        <v>390</v>
      </c>
      <c r="E10" s="53">
        <v>12</v>
      </c>
      <c r="F10" s="49">
        <v>1.42</v>
      </c>
      <c r="G10" s="49">
        <v>0.30499999999999999</v>
      </c>
      <c r="H10" s="235"/>
      <c r="I10" s="235"/>
      <c r="J10" s="235"/>
      <c r="K10" s="235"/>
      <c r="N10" s="46"/>
      <c r="O10" s="46"/>
      <c r="T10">
        <v>1.34</v>
      </c>
    </row>
    <row r="11" spans="1:20" ht="18.75" customHeight="1" x14ac:dyDescent="0.25">
      <c r="A11" s="238"/>
      <c r="B11" s="241"/>
      <c r="C11" s="10" t="s">
        <v>351</v>
      </c>
      <c r="D11" s="10" t="s">
        <v>391</v>
      </c>
      <c r="E11" s="53">
        <v>18</v>
      </c>
      <c r="F11" s="49">
        <v>2.2799999999999998</v>
      </c>
      <c r="G11" s="49">
        <v>0.249</v>
      </c>
      <c r="H11" s="235"/>
      <c r="I11" s="235"/>
      <c r="J11" s="235"/>
      <c r="K11" s="235"/>
      <c r="T11">
        <v>1.82</v>
      </c>
    </row>
    <row r="12" spans="1:20" ht="15.75" thickBot="1" x14ac:dyDescent="0.3">
      <c r="A12" s="239"/>
      <c r="B12" s="242"/>
      <c r="C12" s="52" t="s">
        <v>352</v>
      </c>
      <c r="D12" s="10" t="s">
        <v>391</v>
      </c>
      <c r="E12" s="54">
        <v>16</v>
      </c>
      <c r="F12" s="51">
        <v>1.5</v>
      </c>
      <c r="G12" s="50">
        <v>0.26400000000000001</v>
      </c>
      <c r="H12" s="236"/>
      <c r="I12" s="236"/>
      <c r="J12" s="236"/>
      <c r="K12" s="236"/>
      <c r="M12" s="46"/>
      <c r="T12">
        <v>1.36</v>
      </c>
    </row>
    <row r="13" spans="1:20" x14ac:dyDescent="0.25">
      <c r="A13" s="237" t="s">
        <v>356</v>
      </c>
      <c r="B13" s="240">
        <v>1</v>
      </c>
      <c r="C13" s="10" t="s">
        <v>351</v>
      </c>
      <c r="D13" s="71" t="s">
        <v>379</v>
      </c>
      <c r="E13" s="53">
        <v>12</v>
      </c>
      <c r="F13" s="49">
        <v>1.6666669999999999</v>
      </c>
      <c r="G13" s="49">
        <v>0.14332729999999999</v>
      </c>
      <c r="H13" s="234" t="s">
        <v>15</v>
      </c>
      <c r="I13" s="234" t="s">
        <v>15</v>
      </c>
      <c r="J13" s="234" t="s">
        <v>15</v>
      </c>
      <c r="K13" s="234"/>
    </row>
    <row r="14" spans="1:20" ht="15.75" customHeight="1" x14ac:dyDescent="0.25">
      <c r="A14" s="238"/>
      <c r="B14" s="241"/>
      <c r="C14" s="10" t="s">
        <v>352</v>
      </c>
      <c r="D14" s="45" t="s">
        <v>379</v>
      </c>
      <c r="E14" s="53">
        <v>11</v>
      </c>
      <c r="F14" s="49">
        <v>1.6363639999999999</v>
      </c>
      <c r="G14" s="49">
        <v>0.14970049999999999</v>
      </c>
      <c r="H14" s="235"/>
      <c r="I14" s="235"/>
      <c r="J14" s="235"/>
      <c r="K14" s="235"/>
      <c r="N14" s="46"/>
    </row>
    <row r="15" spans="1:20" x14ac:dyDescent="0.25">
      <c r="A15" s="238"/>
      <c r="B15" s="241"/>
      <c r="C15" s="10" t="s">
        <v>351</v>
      </c>
      <c r="D15" s="45" t="s">
        <v>380</v>
      </c>
      <c r="E15" s="53">
        <v>14</v>
      </c>
      <c r="F15" s="49">
        <v>1.357143</v>
      </c>
      <c r="G15" s="49">
        <v>0.13269529999999999</v>
      </c>
      <c r="H15" s="235"/>
      <c r="I15" s="235"/>
      <c r="J15" s="235"/>
      <c r="K15" s="235"/>
      <c r="N15" s="46"/>
    </row>
    <row r="16" spans="1:20" ht="15.75" thickBot="1" x14ac:dyDescent="0.3">
      <c r="A16" s="238"/>
      <c r="B16" s="242"/>
      <c r="C16" s="11" t="s">
        <v>352</v>
      </c>
      <c r="D16" s="72" t="s">
        <v>380</v>
      </c>
      <c r="E16" s="54">
        <v>12</v>
      </c>
      <c r="F16" s="51">
        <v>1.6666669999999999</v>
      </c>
      <c r="G16" s="50">
        <v>0.14332729999999999</v>
      </c>
      <c r="H16" s="236"/>
      <c r="I16" s="236"/>
      <c r="J16" s="236"/>
      <c r="K16" s="236"/>
      <c r="N16" s="46"/>
    </row>
    <row r="17" spans="1:16" x14ac:dyDescent="0.25">
      <c r="A17" s="238"/>
      <c r="B17" s="240">
        <v>2</v>
      </c>
      <c r="C17" s="10" t="s">
        <v>351</v>
      </c>
      <c r="D17" s="62" t="s">
        <v>392</v>
      </c>
      <c r="E17" s="53">
        <v>13</v>
      </c>
      <c r="F17" s="49">
        <v>1.538</v>
      </c>
      <c r="G17" s="49">
        <v>0.20300000000000001</v>
      </c>
      <c r="H17" s="234" t="s">
        <v>15</v>
      </c>
      <c r="I17" s="243" t="s">
        <v>32</v>
      </c>
      <c r="J17" s="234" t="s">
        <v>15</v>
      </c>
      <c r="K17" s="234"/>
      <c r="N17" s="46"/>
    </row>
    <row r="18" spans="1:16" x14ac:dyDescent="0.25">
      <c r="A18" s="238"/>
      <c r="B18" s="241"/>
      <c r="C18" s="10" t="s">
        <v>352</v>
      </c>
      <c r="D18" s="10" t="s">
        <v>392</v>
      </c>
      <c r="E18" s="53">
        <v>10</v>
      </c>
      <c r="F18" s="49">
        <v>1.6</v>
      </c>
      <c r="G18" s="49">
        <v>0.23100000000000001</v>
      </c>
      <c r="H18" s="235"/>
      <c r="I18" s="235"/>
      <c r="J18" s="235"/>
      <c r="K18" s="235"/>
      <c r="N18" s="46"/>
    </row>
    <row r="19" spans="1:16" x14ac:dyDescent="0.25">
      <c r="A19" s="238"/>
      <c r="B19" s="241"/>
      <c r="C19" s="10" t="s">
        <v>351</v>
      </c>
      <c r="D19" s="10" t="s">
        <v>390</v>
      </c>
      <c r="E19" s="53">
        <v>11</v>
      </c>
      <c r="F19" s="49">
        <v>1.2729999999999999</v>
      </c>
      <c r="G19" s="49">
        <v>0.22</v>
      </c>
      <c r="H19" s="235"/>
      <c r="I19" s="235"/>
      <c r="J19" s="235"/>
      <c r="K19" s="235"/>
      <c r="N19" s="46"/>
    </row>
    <row r="20" spans="1:16" x14ac:dyDescent="0.25">
      <c r="A20" s="238"/>
      <c r="B20" s="241"/>
      <c r="C20" s="10" t="s">
        <v>352</v>
      </c>
      <c r="D20" s="10" t="s">
        <v>390</v>
      </c>
      <c r="E20" s="53">
        <v>12</v>
      </c>
      <c r="F20" s="49">
        <v>0.91700000000000004</v>
      </c>
      <c r="G20" s="49">
        <v>0.21099999999999999</v>
      </c>
      <c r="H20" s="235"/>
      <c r="I20" s="235"/>
      <c r="J20" s="235"/>
      <c r="K20" s="235"/>
      <c r="N20" s="46"/>
    </row>
    <row r="21" spans="1:16" x14ac:dyDescent="0.25">
      <c r="A21" s="238"/>
      <c r="B21" s="241"/>
      <c r="C21" s="10" t="s">
        <v>351</v>
      </c>
      <c r="D21" s="10" t="s">
        <v>391</v>
      </c>
      <c r="E21" s="53">
        <v>17</v>
      </c>
      <c r="F21" s="49">
        <v>1.4710000000000001</v>
      </c>
      <c r="G21" s="49">
        <v>0.17699999999999999</v>
      </c>
      <c r="H21" s="235"/>
      <c r="I21" s="235"/>
      <c r="J21" s="235"/>
      <c r="K21" s="235"/>
      <c r="L21" s="74"/>
      <c r="N21" s="46"/>
    </row>
    <row r="22" spans="1:16" ht="15.75" thickBot="1" x14ac:dyDescent="0.3">
      <c r="A22" s="239"/>
      <c r="B22" s="242"/>
      <c r="C22" s="52" t="s">
        <v>352</v>
      </c>
      <c r="D22" s="10" t="s">
        <v>391</v>
      </c>
      <c r="E22" s="54">
        <v>16</v>
      </c>
      <c r="F22" s="51">
        <v>1</v>
      </c>
      <c r="G22" s="50">
        <v>0.183</v>
      </c>
      <c r="H22" s="236"/>
      <c r="I22" s="236"/>
      <c r="J22" s="236"/>
      <c r="K22" s="236"/>
      <c r="L22" s="74"/>
    </row>
    <row r="23" spans="1:16" x14ac:dyDescent="0.25">
      <c r="A23" s="237" t="s">
        <v>393</v>
      </c>
      <c r="B23" s="240">
        <v>1</v>
      </c>
      <c r="C23" s="10" t="s">
        <v>351</v>
      </c>
      <c r="D23" s="71" t="s">
        <v>379</v>
      </c>
      <c r="E23" s="53">
        <v>14</v>
      </c>
      <c r="F23" s="49">
        <v>2.8276910000000002</v>
      </c>
      <c r="G23" s="49">
        <v>0.16353429999999999</v>
      </c>
      <c r="H23" s="234" t="s">
        <v>15</v>
      </c>
      <c r="I23" s="243" t="s">
        <v>32</v>
      </c>
      <c r="J23" s="234" t="s">
        <v>15</v>
      </c>
      <c r="K23" s="234" t="s">
        <v>395</v>
      </c>
    </row>
    <row r="24" spans="1:16" x14ac:dyDescent="0.25">
      <c r="A24" s="238"/>
      <c r="B24" s="241"/>
      <c r="C24" s="10" t="s">
        <v>352</v>
      </c>
      <c r="D24" s="45" t="s">
        <v>379</v>
      </c>
      <c r="E24" s="53">
        <v>11</v>
      </c>
      <c r="F24" s="49">
        <v>2.6457519999999999</v>
      </c>
      <c r="G24" s="49">
        <v>0.17780599999999999</v>
      </c>
      <c r="H24" s="235"/>
      <c r="I24" s="235"/>
      <c r="J24" s="235"/>
      <c r="K24" s="235"/>
      <c r="M24" s="46"/>
      <c r="P24" s="46"/>
    </row>
    <row r="25" spans="1:16" x14ac:dyDescent="0.25">
      <c r="A25" s="238"/>
      <c r="B25" s="241"/>
      <c r="C25" s="10" t="s">
        <v>351</v>
      </c>
      <c r="D25" s="45" t="s">
        <v>380</v>
      </c>
      <c r="E25" s="53">
        <v>14</v>
      </c>
      <c r="F25" s="49">
        <v>3.1234160000000002</v>
      </c>
      <c r="G25" s="49">
        <v>0.15929850000000001</v>
      </c>
      <c r="H25" s="235"/>
      <c r="I25" s="235"/>
      <c r="J25" s="235"/>
      <c r="K25" s="235"/>
      <c r="M25" s="46"/>
      <c r="P25" s="46"/>
    </row>
    <row r="26" spans="1:16" ht="15.75" thickBot="1" x14ac:dyDescent="0.3">
      <c r="A26" s="238"/>
      <c r="B26" s="242"/>
      <c r="C26" s="11" t="s">
        <v>352</v>
      </c>
      <c r="D26" s="45" t="s">
        <v>380</v>
      </c>
      <c r="E26" s="54">
        <v>12</v>
      </c>
      <c r="F26" s="51">
        <v>2.9668890000000001</v>
      </c>
      <c r="G26" s="50">
        <v>0.1700776</v>
      </c>
      <c r="H26" s="236"/>
      <c r="I26" s="236"/>
      <c r="J26" s="236"/>
      <c r="K26" s="236"/>
      <c r="L26" s="46"/>
      <c r="M26" s="46"/>
      <c r="P26" s="46"/>
    </row>
    <row r="27" spans="1:16" x14ac:dyDescent="0.25">
      <c r="A27" s="238"/>
      <c r="B27" s="240">
        <v>2</v>
      </c>
      <c r="C27" s="10" t="s">
        <v>351</v>
      </c>
      <c r="D27" s="62" t="s">
        <v>392</v>
      </c>
      <c r="E27" s="53">
        <v>13</v>
      </c>
      <c r="F27" s="49">
        <v>4.72</v>
      </c>
      <c r="G27" s="49">
        <v>0.26800000000000002</v>
      </c>
      <c r="H27" s="234" t="s">
        <v>15</v>
      </c>
      <c r="I27" s="234" t="s">
        <v>15</v>
      </c>
      <c r="J27" s="243" t="s">
        <v>32</v>
      </c>
      <c r="K27" s="234" t="s">
        <v>396</v>
      </c>
      <c r="L27" s="46"/>
      <c r="M27" s="46"/>
      <c r="O27" s="46"/>
      <c r="P27" s="46"/>
    </row>
    <row r="28" spans="1:16" x14ac:dyDescent="0.25">
      <c r="A28" s="238"/>
      <c r="B28" s="241"/>
      <c r="C28" s="10" t="s">
        <v>352</v>
      </c>
      <c r="D28" s="10" t="s">
        <v>392</v>
      </c>
      <c r="E28" s="53">
        <v>10</v>
      </c>
      <c r="F28" s="49">
        <v>4.01</v>
      </c>
      <c r="G28" s="49">
        <v>0.32800000000000001</v>
      </c>
      <c r="H28" s="235"/>
      <c r="I28" s="235"/>
      <c r="J28" s="235"/>
      <c r="K28" s="235"/>
      <c r="L28" s="46"/>
      <c r="M28" s="46"/>
      <c r="O28" s="46"/>
    </row>
    <row r="29" spans="1:16" x14ac:dyDescent="0.25">
      <c r="A29" s="238"/>
      <c r="B29" s="241"/>
      <c r="C29" s="10" t="s">
        <v>351</v>
      </c>
      <c r="D29" s="10" t="s">
        <v>390</v>
      </c>
      <c r="E29" s="53">
        <v>12</v>
      </c>
      <c r="F29" s="49">
        <v>4.2</v>
      </c>
      <c r="G29" s="49">
        <v>0.311</v>
      </c>
      <c r="H29" s="235"/>
      <c r="I29" s="235"/>
      <c r="J29" s="235"/>
      <c r="K29" s="235"/>
      <c r="L29" s="46"/>
      <c r="M29" s="46"/>
      <c r="O29" s="46"/>
    </row>
    <row r="30" spans="1:16" x14ac:dyDescent="0.25">
      <c r="A30" s="238"/>
      <c r="B30" s="241"/>
      <c r="C30" s="10" t="s">
        <v>352</v>
      </c>
      <c r="D30" s="10" t="s">
        <v>390</v>
      </c>
      <c r="E30" s="53">
        <v>12</v>
      </c>
      <c r="F30" s="49">
        <v>5.1100000000000003</v>
      </c>
      <c r="G30" s="49">
        <v>0.39400000000000002</v>
      </c>
      <c r="H30" s="235"/>
      <c r="I30" s="235"/>
      <c r="J30" s="235"/>
      <c r="K30" s="235"/>
      <c r="L30" s="46"/>
      <c r="M30" s="46"/>
      <c r="O30" s="46"/>
    </row>
    <row r="31" spans="1:16" x14ac:dyDescent="0.25">
      <c r="A31" s="238"/>
      <c r="B31" s="241"/>
      <c r="C31" s="10" t="s">
        <v>351</v>
      </c>
      <c r="D31" s="10" t="s">
        <v>391</v>
      </c>
      <c r="E31" s="53">
        <v>18</v>
      </c>
      <c r="F31" s="49">
        <v>4.33</v>
      </c>
      <c r="G31" s="49">
        <v>0.248</v>
      </c>
      <c r="H31" s="235"/>
      <c r="I31" s="235"/>
      <c r="J31" s="235"/>
      <c r="K31" s="235"/>
      <c r="L31" s="46"/>
      <c r="M31" s="46"/>
    </row>
    <row r="32" spans="1:16" ht="15.75" thickBot="1" x14ac:dyDescent="0.3">
      <c r="A32" s="239"/>
      <c r="B32" s="242"/>
      <c r="C32" s="52" t="s">
        <v>352</v>
      </c>
      <c r="D32" s="10" t="s">
        <v>391</v>
      </c>
      <c r="E32" s="54">
        <v>16</v>
      </c>
      <c r="F32" s="51">
        <v>4.05</v>
      </c>
      <c r="G32" s="50">
        <v>0.32100000000000001</v>
      </c>
      <c r="H32" s="236"/>
      <c r="I32" s="236"/>
      <c r="J32" s="236"/>
      <c r="K32" s="236"/>
      <c r="L32" s="46"/>
    </row>
    <row r="33" spans="1:16" x14ac:dyDescent="0.25">
      <c r="A33" s="240" t="s">
        <v>357</v>
      </c>
      <c r="B33" s="240">
        <v>1</v>
      </c>
      <c r="C33" s="10" t="s">
        <v>351</v>
      </c>
      <c r="D33" s="71" t="s">
        <v>379</v>
      </c>
      <c r="E33" s="53">
        <v>11</v>
      </c>
      <c r="F33" s="47">
        <v>45.6</v>
      </c>
      <c r="G33" s="47">
        <v>4.7699999999999996</v>
      </c>
      <c r="H33" s="234" t="s">
        <v>15</v>
      </c>
      <c r="I33" s="234" t="s">
        <v>20</v>
      </c>
      <c r="J33" s="234" t="s">
        <v>15</v>
      </c>
      <c r="K33" s="234"/>
    </row>
    <row r="34" spans="1:16" x14ac:dyDescent="0.25">
      <c r="A34" s="241"/>
      <c r="B34" s="241"/>
      <c r="C34" s="10" t="s">
        <v>352</v>
      </c>
      <c r="D34" s="45" t="s">
        <v>379</v>
      </c>
      <c r="E34" s="53">
        <v>10</v>
      </c>
      <c r="F34" s="47">
        <v>45.2</v>
      </c>
      <c r="G34" s="47">
        <v>4.97</v>
      </c>
      <c r="H34" s="235"/>
      <c r="I34" s="235"/>
      <c r="J34" s="235"/>
      <c r="K34" s="235"/>
      <c r="M34" s="74"/>
      <c r="N34" s="74"/>
      <c r="O34" s="74"/>
      <c r="P34" s="74"/>
    </row>
    <row r="35" spans="1:16" x14ac:dyDescent="0.25">
      <c r="A35" s="241"/>
      <c r="B35" s="241"/>
      <c r="C35" s="10" t="s">
        <v>351</v>
      </c>
      <c r="D35" s="45" t="s">
        <v>380</v>
      </c>
      <c r="E35" s="53">
        <v>14</v>
      </c>
      <c r="F35" s="47">
        <v>63.3</v>
      </c>
      <c r="G35" s="47">
        <v>4.17</v>
      </c>
      <c r="H35" s="235"/>
      <c r="I35" s="235"/>
      <c r="J35" s="235"/>
      <c r="K35" s="235"/>
      <c r="M35" s="74"/>
      <c r="N35" s="74"/>
      <c r="O35" s="74"/>
      <c r="P35" s="74"/>
    </row>
    <row r="36" spans="1:16" ht="15.75" thickBot="1" x14ac:dyDescent="0.3">
      <c r="A36" s="241"/>
      <c r="B36" s="242"/>
      <c r="C36" s="11" t="s">
        <v>352</v>
      </c>
      <c r="D36" s="45" t="s">
        <v>380</v>
      </c>
      <c r="E36" s="54">
        <v>11</v>
      </c>
      <c r="F36" s="58">
        <v>62.8</v>
      </c>
      <c r="G36" s="48">
        <v>4.7699999999999996</v>
      </c>
      <c r="H36" s="236"/>
      <c r="I36" s="236"/>
      <c r="J36" s="236"/>
      <c r="K36" s="236"/>
      <c r="M36" s="74"/>
      <c r="N36" s="74"/>
      <c r="O36" s="74"/>
      <c r="P36" s="74"/>
    </row>
    <row r="37" spans="1:16" x14ac:dyDescent="0.25">
      <c r="A37" s="241"/>
      <c r="B37" s="240">
        <v>2</v>
      </c>
      <c r="C37" s="10" t="s">
        <v>351</v>
      </c>
      <c r="D37" s="62" t="s">
        <v>392</v>
      </c>
      <c r="E37" s="53">
        <v>11</v>
      </c>
      <c r="F37" s="49">
        <v>65.099999999999994</v>
      </c>
      <c r="G37" s="49">
        <v>5.29</v>
      </c>
      <c r="H37" s="234" t="s">
        <v>16</v>
      </c>
      <c r="I37" s="234" t="s">
        <v>15</v>
      </c>
      <c r="J37" s="234" t="s">
        <v>15</v>
      </c>
      <c r="K37" s="234"/>
      <c r="M37" s="74"/>
      <c r="N37" s="74"/>
      <c r="O37" s="74"/>
      <c r="P37" s="74"/>
    </row>
    <row r="38" spans="1:16" x14ac:dyDescent="0.25">
      <c r="A38" s="241"/>
      <c r="B38" s="241"/>
      <c r="C38" s="10" t="s">
        <v>352</v>
      </c>
      <c r="D38" s="10" t="s">
        <v>392</v>
      </c>
      <c r="E38" s="53">
        <v>8</v>
      </c>
      <c r="F38" s="49">
        <v>52.1</v>
      </c>
      <c r="G38" s="49">
        <v>6.19</v>
      </c>
      <c r="H38" s="235"/>
      <c r="I38" s="235"/>
      <c r="J38" s="235"/>
      <c r="K38" s="235"/>
      <c r="M38" s="74"/>
      <c r="N38" s="74"/>
      <c r="O38" s="75"/>
      <c r="P38" s="74"/>
    </row>
    <row r="39" spans="1:16" x14ac:dyDescent="0.25">
      <c r="A39" s="241"/>
      <c r="B39" s="241"/>
      <c r="C39" s="10" t="s">
        <v>351</v>
      </c>
      <c r="D39" s="10" t="s">
        <v>390</v>
      </c>
      <c r="E39" s="53">
        <v>7</v>
      </c>
      <c r="F39" s="49">
        <v>64.599999999999994</v>
      </c>
      <c r="G39" s="49">
        <v>6.55</v>
      </c>
      <c r="H39" s="235"/>
      <c r="I39" s="235"/>
      <c r="J39" s="235"/>
      <c r="K39" s="235"/>
      <c r="M39" s="74"/>
      <c r="N39" s="74"/>
      <c r="O39" s="75"/>
      <c r="P39" s="74"/>
    </row>
    <row r="40" spans="1:16" x14ac:dyDescent="0.25">
      <c r="A40" s="241"/>
      <c r="B40" s="241"/>
      <c r="C40" s="10" t="s">
        <v>352</v>
      </c>
      <c r="D40" s="10" t="s">
        <v>390</v>
      </c>
      <c r="E40" s="53">
        <v>3</v>
      </c>
      <c r="F40" s="49">
        <v>51.9</v>
      </c>
      <c r="G40" s="49">
        <v>9.8800000000000008</v>
      </c>
      <c r="H40" s="235"/>
      <c r="I40" s="235"/>
      <c r="J40" s="235"/>
      <c r="K40" s="235"/>
      <c r="M40" s="74"/>
      <c r="N40" s="74"/>
      <c r="O40" s="75"/>
      <c r="P40" s="74"/>
    </row>
    <row r="41" spans="1:16" x14ac:dyDescent="0.25">
      <c r="A41" s="241"/>
      <c r="B41" s="241"/>
      <c r="C41" s="10" t="s">
        <v>351</v>
      </c>
      <c r="D41" s="10" t="s">
        <v>391</v>
      </c>
      <c r="E41" s="53">
        <v>11</v>
      </c>
      <c r="F41" s="49">
        <v>69.5</v>
      </c>
      <c r="G41" s="49">
        <v>5.44</v>
      </c>
      <c r="H41" s="235"/>
      <c r="I41" s="235"/>
      <c r="J41" s="235"/>
      <c r="K41" s="235"/>
      <c r="M41" s="74"/>
      <c r="N41" s="74"/>
      <c r="O41" s="75"/>
      <c r="P41" s="74"/>
    </row>
    <row r="42" spans="1:16" ht="15.75" thickBot="1" x14ac:dyDescent="0.3">
      <c r="A42" s="242"/>
      <c r="B42" s="242"/>
      <c r="C42" s="52" t="s">
        <v>352</v>
      </c>
      <c r="D42" s="52" t="s">
        <v>391</v>
      </c>
      <c r="E42" s="54">
        <v>8</v>
      </c>
      <c r="F42" s="51">
        <v>60.1</v>
      </c>
      <c r="G42" s="50">
        <v>6.07</v>
      </c>
      <c r="H42" s="236"/>
      <c r="I42" s="236"/>
      <c r="J42" s="236"/>
      <c r="K42" s="236"/>
      <c r="M42" s="74"/>
      <c r="N42" s="74"/>
      <c r="O42" s="74"/>
      <c r="P42" s="74"/>
    </row>
    <row r="43" spans="1:16" x14ac:dyDescent="0.25">
      <c r="A43" s="240" t="s">
        <v>358</v>
      </c>
      <c r="B43" s="240">
        <v>1</v>
      </c>
      <c r="C43" s="10" t="s">
        <v>351</v>
      </c>
      <c r="D43" s="45" t="s">
        <v>379</v>
      </c>
      <c r="E43" s="53">
        <v>11</v>
      </c>
      <c r="F43" s="47">
        <v>55.2</v>
      </c>
      <c r="G43" s="47">
        <v>1.46</v>
      </c>
      <c r="H43" s="234" t="s">
        <v>16</v>
      </c>
      <c r="I43" s="234" t="s">
        <v>15</v>
      </c>
      <c r="J43" s="234" t="s">
        <v>15</v>
      </c>
      <c r="K43" s="234"/>
      <c r="M43" s="74"/>
      <c r="N43" s="74"/>
      <c r="O43" s="75"/>
      <c r="P43" s="74"/>
    </row>
    <row r="44" spans="1:16" x14ac:dyDescent="0.25">
      <c r="A44" s="241"/>
      <c r="B44" s="241"/>
      <c r="C44" s="10" t="s">
        <v>352</v>
      </c>
      <c r="D44" s="45" t="s">
        <v>379</v>
      </c>
      <c r="E44" s="53">
        <v>10</v>
      </c>
      <c r="F44" s="47">
        <v>51.4</v>
      </c>
      <c r="G44" s="47">
        <v>1.51</v>
      </c>
      <c r="H44" s="235"/>
      <c r="I44" s="235"/>
      <c r="J44" s="235"/>
      <c r="K44" s="235"/>
      <c r="M44" s="74"/>
      <c r="N44" s="74"/>
      <c r="O44" s="75"/>
      <c r="P44" s="74"/>
    </row>
    <row r="45" spans="1:16" x14ac:dyDescent="0.25">
      <c r="A45" s="241"/>
      <c r="B45" s="241"/>
      <c r="C45" s="10" t="s">
        <v>351</v>
      </c>
      <c r="D45" s="45" t="s">
        <v>380</v>
      </c>
      <c r="E45" s="53">
        <v>14</v>
      </c>
      <c r="F45" s="47">
        <v>54</v>
      </c>
      <c r="G45" s="47">
        <v>1.27</v>
      </c>
      <c r="H45" s="235"/>
      <c r="I45" s="235"/>
      <c r="J45" s="235"/>
      <c r="K45" s="235"/>
      <c r="M45" s="74"/>
      <c r="N45" s="74"/>
      <c r="O45" s="75"/>
      <c r="P45" s="74"/>
    </row>
    <row r="46" spans="1:16" ht="15.75" thickBot="1" x14ac:dyDescent="0.3">
      <c r="A46" s="241"/>
      <c r="B46" s="242"/>
      <c r="C46" s="11" t="s">
        <v>352</v>
      </c>
      <c r="D46" s="45" t="s">
        <v>380</v>
      </c>
      <c r="E46" s="54">
        <v>11</v>
      </c>
      <c r="F46" s="58">
        <v>51.4</v>
      </c>
      <c r="G46" s="48">
        <v>1.46</v>
      </c>
      <c r="H46" s="236"/>
      <c r="I46" s="236"/>
      <c r="J46" s="236"/>
      <c r="K46" s="236"/>
      <c r="M46" s="74"/>
      <c r="N46" s="74"/>
      <c r="O46" s="75"/>
      <c r="P46" s="74"/>
    </row>
    <row r="47" spans="1:16" x14ac:dyDescent="0.25">
      <c r="A47" s="241"/>
      <c r="B47" s="240">
        <v>2</v>
      </c>
      <c r="C47" s="10" t="s">
        <v>351</v>
      </c>
      <c r="D47" s="62" t="s">
        <v>392</v>
      </c>
      <c r="E47" s="53">
        <v>11</v>
      </c>
      <c r="F47" s="49">
        <v>49.6</v>
      </c>
      <c r="G47" s="49">
        <v>1.56</v>
      </c>
      <c r="H47" s="243" t="s">
        <v>32</v>
      </c>
      <c r="I47" s="234" t="s">
        <v>15</v>
      </c>
      <c r="J47" s="234" t="s">
        <v>15</v>
      </c>
      <c r="K47" s="234"/>
      <c r="M47" s="74"/>
      <c r="N47" s="74"/>
      <c r="O47" s="75"/>
      <c r="P47" s="74"/>
    </row>
    <row r="48" spans="1:16" x14ac:dyDescent="0.25">
      <c r="A48" s="241"/>
      <c r="B48" s="241"/>
      <c r="C48" s="10" t="s">
        <v>352</v>
      </c>
      <c r="D48" s="10" t="s">
        <v>392</v>
      </c>
      <c r="E48" s="53">
        <v>8</v>
      </c>
      <c r="F48" s="49">
        <v>44.9</v>
      </c>
      <c r="G48" s="49">
        <v>1.82</v>
      </c>
      <c r="H48" s="244"/>
      <c r="I48" s="235"/>
      <c r="J48" s="235"/>
      <c r="K48" s="235"/>
      <c r="M48" s="74"/>
      <c r="N48" s="74"/>
      <c r="O48" s="75"/>
      <c r="P48" s="74"/>
    </row>
    <row r="49" spans="1:16" x14ac:dyDescent="0.25">
      <c r="A49" s="241"/>
      <c r="B49" s="241"/>
      <c r="C49" s="10" t="s">
        <v>351</v>
      </c>
      <c r="D49" s="10" t="s">
        <v>390</v>
      </c>
      <c r="E49" s="53">
        <v>7</v>
      </c>
      <c r="F49" s="49">
        <v>49.4</v>
      </c>
      <c r="G49" s="49">
        <v>1.93</v>
      </c>
      <c r="H49" s="244"/>
      <c r="I49" s="235"/>
      <c r="J49" s="235"/>
      <c r="K49" s="235"/>
      <c r="M49" s="74"/>
      <c r="N49" s="74"/>
      <c r="O49" s="75"/>
      <c r="P49" s="74"/>
    </row>
    <row r="50" spans="1:16" x14ac:dyDescent="0.25">
      <c r="A50" s="241"/>
      <c r="B50" s="241"/>
      <c r="C50" s="10" t="s">
        <v>352</v>
      </c>
      <c r="D50" s="10" t="s">
        <v>390</v>
      </c>
      <c r="E50" s="53">
        <v>3</v>
      </c>
      <c r="F50" s="49">
        <v>49.3</v>
      </c>
      <c r="G50" s="49">
        <v>2.9</v>
      </c>
      <c r="H50" s="244"/>
      <c r="I50" s="235"/>
      <c r="J50" s="235"/>
      <c r="K50" s="235"/>
      <c r="M50" s="74"/>
      <c r="N50" s="74"/>
      <c r="O50" s="75"/>
      <c r="P50" s="74"/>
    </row>
    <row r="51" spans="1:16" x14ac:dyDescent="0.25">
      <c r="A51" s="241"/>
      <c r="B51" s="241"/>
      <c r="C51" s="10" t="s">
        <v>351</v>
      </c>
      <c r="D51" s="10" t="s">
        <v>391</v>
      </c>
      <c r="E51" s="53">
        <v>11</v>
      </c>
      <c r="F51" s="49">
        <v>50.4</v>
      </c>
      <c r="G51" s="49">
        <v>1.6</v>
      </c>
      <c r="H51" s="244"/>
      <c r="I51" s="235"/>
      <c r="J51" s="235"/>
      <c r="K51" s="235"/>
      <c r="M51" s="74"/>
      <c r="N51" s="74"/>
      <c r="O51" s="75"/>
      <c r="P51" s="74"/>
    </row>
    <row r="52" spans="1:16" ht="15.75" thickBot="1" x14ac:dyDescent="0.3">
      <c r="A52" s="242"/>
      <c r="B52" s="242"/>
      <c r="C52" s="52" t="s">
        <v>352</v>
      </c>
      <c r="D52" s="10" t="s">
        <v>391</v>
      </c>
      <c r="E52" s="54">
        <v>8</v>
      </c>
      <c r="F52" s="51">
        <v>46.9</v>
      </c>
      <c r="G52" s="50">
        <v>1.78</v>
      </c>
      <c r="H52" s="245"/>
      <c r="I52" s="236"/>
      <c r="J52" s="236"/>
      <c r="K52" s="236"/>
      <c r="M52" s="74"/>
      <c r="N52" s="74"/>
      <c r="O52" s="75"/>
      <c r="P52" s="74"/>
    </row>
    <row r="53" spans="1:16" x14ac:dyDescent="0.25">
      <c r="A53" s="240" t="s">
        <v>359</v>
      </c>
      <c r="B53" s="240">
        <v>1</v>
      </c>
      <c r="C53" s="10" t="s">
        <v>351</v>
      </c>
      <c r="D53" s="71" t="s">
        <v>379</v>
      </c>
      <c r="E53" s="53">
        <v>11</v>
      </c>
      <c r="F53" s="59">
        <v>13.5</v>
      </c>
      <c r="G53" s="59">
        <v>0.46300000000000002</v>
      </c>
      <c r="H53" s="234" t="s">
        <v>15</v>
      </c>
      <c r="I53" s="243" t="s">
        <v>32</v>
      </c>
      <c r="J53" s="234" t="s">
        <v>15</v>
      </c>
      <c r="K53" s="234"/>
      <c r="M53" s="74"/>
      <c r="N53" s="74"/>
      <c r="O53" s="75"/>
      <c r="P53" s="74"/>
    </row>
    <row r="54" spans="1:16" x14ac:dyDescent="0.25">
      <c r="A54" s="241"/>
      <c r="B54" s="241"/>
      <c r="C54" s="10" t="s">
        <v>352</v>
      </c>
      <c r="D54" s="45" t="s">
        <v>379</v>
      </c>
      <c r="E54" s="53">
        <v>10</v>
      </c>
      <c r="F54" s="59">
        <v>13.8</v>
      </c>
      <c r="G54" s="59">
        <v>0.46300000000000002</v>
      </c>
      <c r="H54" s="235"/>
      <c r="I54" s="235"/>
      <c r="J54" s="235"/>
      <c r="K54" s="235"/>
      <c r="M54" s="74"/>
      <c r="N54" s="74"/>
      <c r="O54" s="75"/>
      <c r="P54" s="74"/>
    </row>
    <row r="55" spans="1:16" x14ac:dyDescent="0.25">
      <c r="A55" s="241"/>
      <c r="B55" s="241"/>
      <c r="C55" s="10" t="s">
        <v>351</v>
      </c>
      <c r="D55" s="45" t="s">
        <v>380</v>
      </c>
      <c r="E55" s="53">
        <v>14</v>
      </c>
      <c r="F55" s="59">
        <v>13.1</v>
      </c>
      <c r="G55" s="59">
        <v>0.38900000000000001</v>
      </c>
      <c r="H55" s="235"/>
      <c r="I55" s="235"/>
      <c r="J55" s="235"/>
      <c r="K55" s="235"/>
      <c r="M55" s="74"/>
      <c r="N55" s="74"/>
      <c r="O55" s="75"/>
      <c r="P55" s="74"/>
    </row>
    <row r="56" spans="1:16" ht="15.75" thickBot="1" x14ac:dyDescent="0.3">
      <c r="A56" s="241"/>
      <c r="B56" s="242"/>
      <c r="C56" s="11" t="s">
        <v>352</v>
      </c>
      <c r="D56" s="72" t="s">
        <v>380</v>
      </c>
      <c r="E56" s="54">
        <v>11</v>
      </c>
      <c r="F56" s="60">
        <v>12.6</v>
      </c>
      <c r="G56" s="61">
        <v>0.44500000000000001</v>
      </c>
      <c r="H56" s="236"/>
      <c r="I56" s="236"/>
      <c r="J56" s="236"/>
      <c r="K56" s="236"/>
      <c r="M56" s="74"/>
      <c r="N56" s="74"/>
      <c r="O56" s="75"/>
      <c r="P56" s="74"/>
    </row>
    <row r="57" spans="1:16" x14ac:dyDescent="0.25">
      <c r="A57" s="241"/>
      <c r="B57" s="240">
        <v>2</v>
      </c>
      <c r="C57" s="10" t="s">
        <v>351</v>
      </c>
      <c r="D57" s="62" t="s">
        <v>392</v>
      </c>
      <c r="E57" s="53">
        <v>11</v>
      </c>
      <c r="F57" s="49">
        <v>12.4</v>
      </c>
      <c r="G57" s="49">
        <v>0.49399999999999999</v>
      </c>
      <c r="H57" s="234" t="s">
        <v>15</v>
      </c>
      <c r="I57" s="234" t="s">
        <v>15</v>
      </c>
      <c r="J57" s="234" t="s">
        <v>15</v>
      </c>
      <c r="K57" s="234"/>
      <c r="M57" s="74"/>
      <c r="N57" s="74"/>
      <c r="O57" s="74"/>
      <c r="P57" s="74"/>
    </row>
    <row r="58" spans="1:16" x14ac:dyDescent="0.25">
      <c r="A58" s="241"/>
      <c r="B58" s="241"/>
      <c r="C58" s="10" t="s">
        <v>352</v>
      </c>
      <c r="D58" s="10" t="s">
        <v>392</v>
      </c>
      <c r="E58" s="53">
        <v>8</v>
      </c>
      <c r="F58" s="49">
        <v>12.6</v>
      </c>
      <c r="G58" s="49">
        <v>0.57699999999999996</v>
      </c>
      <c r="H58" s="235"/>
      <c r="I58" s="235"/>
      <c r="J58" s="235"/>
      <c r="K58" s="235"/>
      <c r="M58" s="74"/>
      <c r="N58" s="74"/>
      <c r="O58" s="74"/>
      <c r="P58" s="74"/>
    </row>
    <row r="59" spans="1:16" x14ac:dyDescent="0.25">
      <c r="A59" s="241"/>
      <c r="B59" s="241"/>
      <c r="C59" s="10" t="s">
        <v>351</v>
      </c>
      <c r="D59" s="10" t="s">
        <v>390</v>
      </c>
      <c r="E59" s="53">
        <v>7</v>
      </c>
      <c r="F59" s="49">
        <v>12.4</v>
      </c>
      <c r="G59" s="49">
        <v>0.61199999999999999</v>
      </c>
      <c r="H59" s="235"/>
      <c r="I59" s="235"/>
      <c r="J59" s="235"/>
      <c r="K59" s="235"/>
    </row>
    <row r="60" spans="1:16" x14ac:dyDescent="0.25">
      <c r="A60" s="241"/>
      <c r="B60" s="241"/>
      <c r="C60" s="10" t="s">
        <v>352</v>
      </c>
      <c r="D60" s="10" t="s">
        <v>390</v>
      </c>
      <c r="E60" s="53">
        <v>3</v>
      </c>
      <c r="F60" s="49">
        <v>13.4</v>
      </c>
      <c r="G60" s="49">
        <v>0.92200000000000004</v>
      </c>
      <c r="H60" s="235"/>
      <c r="I60" s="235"/>
      <c r="J60" s="235"/>
      <c r="K60" s="235"/>
    </row>
    <row r="61" spans="1:16" x14ac:dyDescent="0.25">
      <c r="A61" s="241"/>
      <c r="B61" s="241"/>
      <c r="C61" s="10" t="s">
        <v>351</v>
      </c>
      <c r="D61" s="10" t="s">
        <v>391</v>
      </c>
      <c r="E61" s="53">
        <v>11</v>
      </c>
      <c r="F61" s="49">
        <v>13.1</v>
      </c>
      <c r="G61" s="49">
        <v>0.50800000000000001</v>
      </c>
      <c r="H61" s="235"/>
      <c r="I61" s="235"/>
      <c r="J61" s="235"/>
      <c r="K61" s="235"/>
    </row>
    <row r="62" spans="1:16" ht="15.75" thickBot="1" x14ac:dyDescent="0.3">
      <c r="A62" s="242"/>
      <c r="B62" s="242"/>
      <c r="C62" s="52" t="s">
        <v>352</v>
      </c>
      <c r="D62" s="10" t="s">
        <v>391</v>
      </c>
      <c r="E62" s="54">
        <v>8</v>
      </c>
      <c r="F62" s="51">
        <v>13.6</v>
      </c>
      <c r="G62" s="50">
        <v>0.56599999999999995</v>
      </c>
      <c r="H62" s="236"/>
      <c r="I62" s="236"/>
      <c r="J62" s="236"/>
      <c r="K62" s="236"/>
    </row>
    <row r="63" spans="1:16" x14ac:dyDescent="0.25">
      <c r="D63" s="73"/>
    </row>
  </sheetData>
  <mergeCells count="67">
    <mergeCell ref="K47:K52"/>
    <mergeCell ref="K53:K56"/>
    <mergeCell ref="K57:K62"/>
    <mergeCell ref="K27:K32"/>
    <mergeCell ref="K33:K36"/>
    <mergeCell ref="K37:K42"/>
    <mergeCell ref="K43:K46"/>
    <mergeCell ref="A1:J1"/>
    <mergeCell ref="K3:K6"/>
    <mergeCell ref="K7:K12"/>
    <mergeCell ref="K13:K16"/>
    <mergeCell ref="K17:K22"/>
    <mergeCell ref="H17:H22"/>
    <mergeCell ref="J3:J6"/>
    <mergeCell ref="H7:H12"/>
    <mergeCell ref="I7:I12"/>
    <mergeCell ref="J7:J12"/>
    <mergeCell ref="H13:H16"/>
    <mergeCell ref="I13:I16"/>
    <mergeCell ref="J13:J16"/>
    <mergeCell ref="A3:A12"/>
    <mergeCell ref="A13:A22"/>
    <mergeCell ref="H3:H6"/>
    <mergeCell ref="K23:K26"/>
    <mergeCell ref="H53:H56"/>
    <mergeCell ref="I53:I56"/>
    <mergeCell ref="J53:J56"/>
    <mergeCell ref="H57:H62"/>
    <mergeCell ref="I57:I62"/>
    <mergeCell ref="J57:J62"/>
    <mergeCell ref="H43:H46"/>
    <mergeCell ref="I43:I46"/>
    <mergeCell ref="J43:J46"/>
    <mergeCell ref="I47:I52"/>
    <mergeCell ref="H47:H52"/>
    <mergeCell ref="J47:J52"/>
    <mergeCell ref="H33:H36"/>
    <mergeCell ref="I33:I36"/>
    <mergeCell ref="J33:J36"/>
    <mergeCell ref="J17:J22"/>
    <mergeCell ref="I17:I22"/>
    <mergeCell ref="J23:J26"/>
    <mergeCell ref="H37:H42"/>
    <mergeCell ref="I37:I42"/>
    <mergeCell ref="J37:J42"/>
    <mergeCell ref="H27:H32"/>
    <mergeCell ref="I27:I32"/>
    <mergeCell ref="J27:J32"/>
    <mergeCell ref="A43:A52"/>
    <mergeCell ref="B43:B46"/>
    <mergeCell ref="B47:B52"/>
    <mergeCell ref="A53:A62"/>
    <mergeCell ref="B53:B56"/>
    <mergeCell ref="B57:B62"/>
    <mergeCell ref="I3:I6"/>
    <mergeCell ref="A23:A32"/>
    <mergeCell ref="A33:A42"/>
    <mergeCell ref="B33:B36"/>
    <mergeCell ref="B37:B42"/>
    <mergeCell ref="B3:B6"/>
    <mergeCell ref="B7:B12"/>
    <mergeCell ref="B13:B16"/>
    <mergeCell ref="B17:B22"/>
    <mergeCell ref="B23:B26"/>
    <mergeCell ref="B27:B32"/>
    <mergeCell ref="H23:H26"/>
    <mergeCell ref="I23:I26"/>
  </mergeCells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P25"/>
  <sheetViews>
    <sheetView workbookViewId="0">
      <selection activeCell="C9" sqref="C9"/>
    </sheetView>
  </sheetViews>
  <sheetFormatPr baseColWidth="10" defaultRowHeight="15" x14ac:dyDescent="0.25"/>
  <cols>
    <col min="3" max="3" width="43.85546875" customWidth="1"/>
    <col min="4" max="6" width="11.42578125" style="31"/>
    <col min="7" max="7" width="19" customWidth="1"/>
    <col min="11" max="11" width="15.42578125" customWidth="1"/>
  </cols>
  <sheetData>
    <row r="1" spans="1:14" ht="19.5" customHeight="1" thickBot="1" x14ac:dyDescent="0.3">
      <c r="A1" s="250" t="s">
        <v>454</v>
      </c>
      <c r="B1" s="250"/>
      <c r="C1" s="250"/>
      <c r="D1" s="250"/>
      <c r="E1" s="250"/>
      <c r="F1" s="250"/>
      <c r="G1" s="250"/>
      <c r="H1" s="250"/>
      <c r="I1" s="250"/>
      <c r="J1" s="250"/>
      <c r="K1" s="250"/>
      <c r="L1" s="250"/>
      <c r="M1" s="250"/>
      <c r="N1" s="250"/>
    </row>
    <row r="2" spans="1:14" ht="15.75" thickBot="1" x14ac:dyDescent="0.3">
      <c r="A2" s="222" t="s">
        <v>0</v>
      </c>
      <c r="B2" s="225" t="s">
        <v>1</v>
      </c>
      <c r="C2" s="226"/>
      <c r="D2" s="226"/>
      <c r="E2" s="226"/>
      <c r="F2" s="227"/>
      <c r="G2" s="225" t="s">
        <v>2</v>
      </c>
      <c r="H2" s="226"/>
      <c r="I2" s="226"/>
      <c r="J2" s="226"/>
      <c r="K2" s="226"/>
      <c r="L2" s="226"/>
      <c r="M2" s="226"/>
      <c r="N2" s="227"/>
    </row>
    <row r="3" spans="1:14" ht="15.75" thickBot="1" x14ac:dyDescent="0.3">
      <c r="A3" s="223"/>
      <c r="B3" s="222" t="s">
        <v>3</v>
      </c>
      <c r="C3" s="225" t="s">
        <v>4</v>
      </c>
      <c r="D3" s="226"/>
      <c r="E3" s="226"/>
      <c r="F3" s="227"/>
      <c r="G3" s="203" t="s">
        <v>111</v>
      </c>
      <c r="H3" s="203" t="s">
        <v>33</v>
      </c>
      <c r="I3" s="203" t="s">
        <v>5</v>
      </c>
      <c r="J3" s="203" t="s">
        <v>6</v>
      </c>
      <c r="K3" s="203" t="s">
        <v>110</v>
      </c>
      <c r="L3" s="203" t="s">
        <v>33</v>
      </c>
      <c r="M3" s="203" t="s">
        <v>5</v>
      </c>
      <c r="N3" s="203" t="s">
        <v>6</v>
      </c>
    </row>
    <row r="4" spans="1:14" ht="25.5" customHeight="1" thickBot="1" x14ac:dyDescent="0.3">
      <c r="A4" s="224"/>
      <c r="B4" s="224"/>
      <c r="C4" s="36" t="s">
        <v>403</v>
      </c>
      <c r="D4" s="37" t="s">
        <v>8</v>
      </c>
      <c r="E4" s="37" t="s">
        <v>34</v>
      </c>
      <c r="F4" s="37" t="s">
        <v>35</v>
      </c>
      <c r="G4" s="204"/>
      <c r="H4" s="204"/>
      <c r="I4" s="204"/>
      <c r="J4" s="204"/>
      <c r="K4" s="204"/>
      <c r="L4" s="204"/>
      <c r="M4" s="204"/>
      <c r="N4" s="204"/>
    </row>
    <row r="5" spans="1:14" ht="15.75" thickBot="1" x14ac:dyDescent="0.3">
      <c r="A5" s="247" t="s">
        <v>361</v>
      </c>
      <c r="B5" s="248"/>
      <c r="C5" s="248"/>
      <c r="D5" s="248"/>
      <c r="E5" s="248"/>
      <c r="F5" s="248"/>
      <c r="G5" s="248"/>
      <c r="H5" s="248"/>
      <c r="I5" s="248"/>
      <c r="J5" s="248"/>
      <c r="K5" s="248"/>
      <c r="L5" s="248"/>
      <c r="M5" s="248"/>
      <c r="N5" s="249"/>
    </row>
    <row r="6" spans="1:14" x14ac:dyDescent="0.25">
      <c r="A6" s="3" t="s">
        <v>21</v>
      </c>
      <c r="B6" s="1" t="s">
        <v>371</v>
      </c>
      <c r="C6" s="66" t="s">
        <v>401</v>
      </c>
      <c r="D6" s="14">
        <v>9</v>
      </c>
      <c r="E6" s="14">
        <v>0</v>
      </c>
      <c r="F6" s="14">
        <v>1</v>
      </c>
      <c r="G6" s="10" t="s">
        <v>376</v>
      </c>
      <c r="H6" s="59">
        <v>1.9883439999999999</v>
      </c>
      <c r="I6" s="59">
        <v>0.65178199999999997</v>
      </c>
      <c r="J6" s="10" t="s">
        <v>14</v>
      </c>
      <c r="K6" s="10"/>
      <c r="L6" s="10"/>
      <c r="M6" s="10"/>
      <c r="N6" s="10"/>
    </row>
    <row r="7" spans="1:14" x14ac:dyDescent="0.25">
      <c r="A7" s="28" t="s">
        <v>370</v>
      </c>
      <c r="B7" s="1" t="s">
        <v>372</v>
      </c>
      <c r="C7" s="65"/>
      <c r="D7" s="10"/>
      <c r="E7" s="10"/>
      <c r="F7" s="10"/>
      <c r="G7" s="10" t="s">
        <v>375</v>
      </c>
      <c r="H7" s="59">
        <v>-0.117921</v>
      </c>
      <c r="I7" s="59">
        <v>0.52023200000000003</v>
      </c>
      <c r="J7" s="10" t="s">
        <v>15</v>
      </c>
      <c r="K7" s="10"/>
      <c r="L7" s="10"/>
      <c r="M7" s="10"/>
      <c r="N7" s="10"/>
    </row>
    <row r="8" spans="1:14" x14ac:dyDescent="0.25">
      <c r="A8" s="28"/>
      <c r="B8" s="1"/>
      <c r="C8" s="65"/>
      <c r="D8" s="10"/>
      <c r="E8" s="10"/>
      <c r="F8" s="10"/>
      <c r="G8" s="15" t="s">
        <v>142</v>
      </c>
      <c r="H8" s="59">
        <v>0.37471900000000002</v>
      </c>
      <c r="I8" s="59">
        <v>0.58843800000000002</v>
      </c>
      <c r="J8" s="10" t="s">
        <v>15</v>
      </c>
      <c r="K8" s="10" t="s">
        <v>374</v>
      </c>
      <c r="L8" s="59">
        <v>2.2721999999999999E-2</v>
      </c>
      <c r="M8" s="59">
        <v>8.4250000000000002E-3</v>
      </c>
      <c r="N8" s="10" t="s">
        <v>20</v>
      </c>
    </row>
    <row r="9" spans="1:14" x14ac:dyDescent="0.25">
      <c r="A9" s="28"/>
      <c r="B9" s="1"/>
      <c r="C9" s="65"/>
      <c r="D9" s="10"/>
      <c r="E9" s="10"/>
      <c r="F9" s="10"/>
      <c r="G9" s="10" t="s">
        <v>373</v>
      </c>
      <c r="H9" s="59">
        <v>0.25051899999999999</v>
      </c>
      <c r="I9" s="59">
        <v>9.6769999999999998E-3</v>
      </c>
      <c r="J9" s="10" t="s">
        <v>20</v>
      </c>
      <c r="K9" s="10"/>
      <c r="L9" s="59"/>
      <c r="M9" s="59"/>
      <c r="N9" s="10"/>
    </row>
    <row r="10" spans="1:14" ht="15.75" thickBot="1" x14ac:dyDescent="0.3">
      <c r="A10" s="28"/>
      <c r="B10" s="1"/>
      <c r="C10" s="65"/>
      <c r="D10" s="10"/>
      <c r="E10" s="10"/>
      <c r="F10" s="67"/>
      <c r="G10" s="68" t="s">
        <v>408</v>
      </c>
      <c r="H10" s="70">
        <v>0.121036</v>
      </c>
      <c r="I10" s="59">
        <v>0.623888</v>
      </c>
      <c r="J10" s="10" t="s">
        <v>15</v>
      </c>
      <c r="K10" s="15" t="s">
        <v>409</v>
      </c>
      <c r="L10" s="59">
        <v>-3.6544E-2</v>
      </c>
      <c r="M10" s="59">
        <v>9.4830000000000001E-3</v>
      </c>
      <c r="N10" s="10" t="s">
        <v>14</v>
      </c>
    </row>
    <row r="11" spans="1:14" ht="15.75" customHeight="1" thickBot="1" x14ac:dyDescent="0.3">
      <c r="A11" s="247" t="s">
        <v>362</v>
      </c>
      <c r="B11" s="248"/>
      <c r="C11" s="248"/>
      <c r="D11" s="248"/>
      <c r="E11" s="248"/>
      <c r="F11" s="248"/>
      <c r="G11" s="248"/>
      <c r="H11" s="248"/>
      <c r="I11" s="248"/>
      <c r="J11" s="248"/>
      <c r="K11" s="248"/>
      <c r="L11" s="248"/>
      <c r="M11" s="248"/>
      <c r="N11" s="249"/>
    </row>
    <row r="12" spans="1:14" x14ac:dyDescent="0.25">
      <c r="A12" s="3" t="s">
        <v>21</v>
      </c>
      <c r="B12" s="1" t="s">
        <v>399</v>
      </c>
      <c r="C12" s="66" t="s">
        <v>402</v>
      </c>
      <c r="D12" s="14">
        <v>9</v>
      </c>
      <c r="E12" s="14">
        <v>0</v>
      </c>
      <c r="F12" s="14">
        <v>0.59</v>
      </c>
      <c r="G12" s="10" t="s">
        <v>376</v>
      </c>
      <c r="H12" s="59">
        <v>4.0491409999999997</v>
      </c>
      <c r="I12" s="59">
        <v>0.4400078</v>
      </c>
      <c r="J12" s="10" t="s">
        <v>20</v>
      </c>
      <c r="K12" s="10"/>
      <c r="L12" s="10"/>
      <c r="M12" s="10"/>
      <c r="N12" s="10"/>
    </row>
    <row r="13" spans="1:14" ht="24" x14ac:dyDescent="0.25">
      <c r="A13" s="28" t="s">
        <v>414</v>
      </c>
      <c r="B13" s="1" t="s">
        <v>400</v>
      </c>
      <c r="C13" s="65" t="s">
        <v>404</v>
      </c>
      <c r="D13" s="10">
        <v>11</v>
      </c>
      <c r="E13" s="10">
        <v>0.72</v>
      </c>
      <c r="F13" s="10">
        <v>0.41</v>
      </c>
      <c r="G13" s="10" t="s">
        <v>373</v>
      </c>
      <c r="H13" s="59">
        <v>0.28788900000000001</v>
      </c>
      <c r="I13" s="59">
        <v>8.0914999999999997E-3</v>
      </c>
      <c r="J13" s="10" t="s">
        <v>20</v>
      </c>
      <c r="K13" s="10"/>
      <c r="L13" s="10"/>
      <c r="M13" s="10"/>
      <c r="N13" s="10"/>
    </row>
    <row r="14" spans="1:14" x14ac:dyDescent="0.25">
      <c r="A14" s="39"/>
      <c r="B14" s="1" t="s">
        <v>405</v>
      </c>
      <c r="C14" s="65"/>
      <c r="D14" s="10"/>
      <c r="E14" s="10"/>
      <c r="F14" s="10"/>
      <c r="G14" s="10" t="s">
        <v>375</v>
      </c>
      <c r="H14" s="59">
        <v>-2.6349000000000001E-2</v>
      </c>
      <c r="I14" s="59">
        <v>0.50890089999999999</v>
      </c>
      <c r="J14" s="10" t="s">
        <v>15</v>
      </c>
      <c r="K14" s="10" t="s">
        <v>406</v>
      </c>
      <c r="L14" s="59">
        <v>2.4697E-2</v>
      </c>
      <c r="M14" s="59">
        <v>9.3533999999999996E-3</v>
      </c>
      <c r="N14" s="10" t="s">
        <v>14</v>
      </c>
    </row>
    <row r="15" spans="1:14" x14ac:dyDescent="0.25">
      <c r="A15" s="39"/>
      <c r="B15" s="1"/>
      <c r="C15" s="65"/>
      <c r="D15" s="10"/>
      <c r="E15" s="10"/>
      <c r="F15" s="10"/>
      <c r="G15" s="68" t="s">
        <v>332</v>
      </c>
      <c r="H15" s="70">
        <v>-0.12576000000000001</v>
      </c>
      <c r="I15" s="59">
        <v>0.49372709999999997</v>
      </c>
      <c r="J15" s="10" t="s">
        <v>15</v>
      </c>
      <c r="K15" s="10" t="s">
        <v>407</v>
      </c>
      <c r="L15" s="59">
        <v>-2.3681000000000001E-2</v>
      </c>
      <c r="M15" s="59">
        <v>9.0816000000000004E-3</v>
      </c>
      <c r="N15" s="10" t="s">
        <v>14</v>
      </c>
    </row>
    <row r="16" spans="1:14" ht="15.75" thickBot="1" x14ac:dyDescent="0.3">
      <c r="A16" s="8"/>
      <c r="B16" s="40"/>
      <c r="C16" s="25"/>
      <c r="D16" s="19"/>
      <c r="E16" s="11"/>
      <c r="F16" s="19"/>
      <c r="G16" s="11"/>
      <c r="H16" s="11"/>
      <c r="I16" s="11"/>
      <c r="J16" s="11"/>
      <c r="K16" s="11"/>
      <c r="L16" s="11"/>
      <c r="M16" s="11"/>
      <c r="N16" s="11"/>
    </row>
    <row r="17" spans="2:16" x14ac:dyDescent="0.25">
      <c r="B17" s="74"/>
    </row>
    <row r="25" spans="2:16" x14ac:dyDescent="0.25">
      <c r="P25" s="69"/>
    </row>
  </sheetData>
  <mergeCells count="16">
    <mergeCell ref="A1:N1"/>
    <mergeCell ref="L3:L4"/>
    <mergeCell ref="M3:M4"/>
    <mergeCell ref="N3:N4"/>
    <mergeCell ref="A5:N5"/>
    <mergeCell ref="A11:N11"/>
    <mergeCell ref="A2:A4"/>
    <mergeCell ref="B2:F2"/>
    <mergeCell ref="G2:N2"/>
    <mergeCell ref="B3:B4"/>
    <mergeCell ref="C3:F3"/>
    <mergeCell ref="G3:G4"/>
    <mergeCell ref="H3:H4"/>
    <mergeCell ref="I3:I4"/>
    <mergeCell ref="J3:J4"/>
    <mergeCell ref="K3:K4"/>
  </mergeCells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T53"/>
  <sheetViews>
    <sheetView workbookViewId="0">
      <selection activeCell="H14" sqref="H14"/>
    </sheetView>
  </sheetViews>
  <sheetFormatPr baseColWidth="10" defaultRowHeight="15" x14ac:dyDescent="0.25"/>
  <cols>
    <col min="1" max="11" width="11.42578125" style="12"/>
  </cols>
  <sheetData>
    <row r="1" spans="1:11" ht="62.25" customHeight="1" x14ac:dyDescent="0.25">
      <c r="A1" s="251" t="s">
        <v>512</v>
      </c>
      <c r="B1" s="251"/>
      <c r="C1" s="251"/>
      <c r="D1" s="251"/>
      <c r="E1" s="251"/>
      <c r="F1" s="251"/>
      <c r="G1" s="251"/>
      <c r="H1" s="251"/>
      <c r="I1" s="251"/>
      <c r="J1" s="251"/>
      <c r="K1" s="251"/>
    </row>
    <row r="2" spans="1:11" ht="18.75" x14ac:dyDescent="0.35">
      <c r="A2" s="89" t="s">
        <v>0</v>
      </c>
      <c r="B2" s="89" t="s">
        <v>489</v>
      </c>
      <c r="C2" s="89" t="s">
        <v>490</v>
      </c>
      <c r="D2" s="89" t="s">
        <v>497</v>
      </c>
      <c r="E2" s="89" t="s">
        <v>5</v>
      </c>
      <c r="F2" s="89" t="s">
        <v>483</v>
      </c>
      <c r="G2" s="89" t="s">
        <v>6</v>
      </c>
      <c r="H2" s="89" t="s">
        <v>498</v>
      </c>
      <c r="I2" s="89" t="s">
        <v>5</v>
      </c>
      <c r="J2" s="89" t="s">
        <v>483</v>
      </c>
      <c r="K2" s="89" t="s">
        <v>6</v>
      </c>
    </row>
    <row r="3" spans="1:11" x14ac:dyDescent="0.25">
      <c r="A3" s="12" t="s">
        <v>455</v>
      </c>
      <c r="B3" s="12" t="s">
        <v>491</v>
      </c>
      <c r="C3" s="12" t="s">
        <v>492</v>
      </c>
      <c r="D3" s="95">
        <v>0.29170000000000001</v>
      </c>
      <c r="E3" s="93">
        <v>0.17280000000000001</v>
      </c>
      <c r="F3" s="12">
        <v>2.5199999999995271</v>
      </c>
      <c r="G3" s="12" t="s">
        <v>15</v>
      </c>
      <c r="H3" s="95">
        <v>0.45479999999999998</v>
      </c>
      <c r="I3" s="93">
        <v>0.17119999999999999</v>
      </c>
      <c r="J3" s="12">
        <v>4.2399999999997817</v>
      </c>
      <c r="K3" s="12" t="s">
        <v>16</v>
      </c>
    </row>
    <row r="4" spans="1:11" x14ac:dyDescent="0.25">
      <c r="A4" s="12" t="s">
        <v>455</v>
      </c>
      <c r="B4" s="12" t="s">
        <v>491</v>
      </c>
      <c r="C4" s="12" t="s">
        <v>493</v>
      </c>
      <c r="D4" s="95">
        <v>0.54769999999999996</v>
      </c>
      <c r="E4" s="93">
        <v>0.1181</v>
      </c>
      <c r="F4" s="12">
        <v>14.359999999999673</v>
      </c>
      <c r="G4" s="12" t="s">
        <v>20</v>
      </c>
      <c r="H4" s="95">
        <v>0.38819999999999999</v>
      </c>
      <c r="I4" s="93">
        <v>0.15210000000000001</v>
      </c>
      <c r="J4" s="12">
        <v>5.0999999999994543</v>
      </c>
      <c r="K4" s="12" t="s">
        <v>16</v>
      </c>
    </row>
    <row r="5" spans="1:11" x14ac:dyDescent="0.25">
      <c r="A5" s="12" t="s">
        <v>455</v>
      </c>
      <c r="B5" s="12" t="s">
        <v>491</v>
      </c>
      <c r="C5" s="12" t="s">
        <v>494</v>
      </c>
      <c r="D5" s="95">
        <v>0.65</v>
      </c>
      <c r="E5" s="93">
        <v>9.3600000000000003E-2</v>
      </c>
      <c r="F5" s="12">
        <v>24.159999999999854</v>
      </c>
      <c r="G5" s="12" t="s">
        <v>20</v>
      </c>
      <c r="H5" s="95">
        <v>0.47499999999999998</v>
      </c>
      <c r="I5" s="93">
        <v>0.12379999999999999</v>
      </c>
      <c r="J5" s="12">
        <v>11.079999999999927</v>
      </c>
      <c r="K5" s="12" t="s">
        <v>20</v>
      </c>
    </row>
    <row r="6" spans="1:11" x14ac:dyDescent="0.25">
      <c r="A6" s="12" t="s">
        <v>455</v>
      </c>
      <c r="B6" s="12" t="s">
        <v>491</v>
      </c>
      <c r="C6" s="12" t="s">
        <v>495</v>
      </c>
      <c r="D6" s="95">
        <v>0.58040000000000003</v>
      </c>
      <c r="E6" s="93">
        <v>0.14979999999999999</v>
      </c>
      <c r="F6" s="12">
        <v>8.8400000000001455</v>
      </c>
      <c r="G6" s="12" t="s">
        <v>14</v>
      </c>
      <c r="H6" s="95">
        <v>0.4284</v>
      </c>
      <c r="I6" s="93">
        <v>0.184</v>
      </c>
      <c r="J6" s="12">
        <v>3.8999999999996362</v>
      </c>
      <c r="K6" s="12" t="s">
        <v>16</v>
      </c>
    </row>
    <row r="7" spans="1:11" x14ac:dyDescent="0.25">
      <c r="A7" s="12" t="s">
        <v>455</v>
      </c>
      <c r="B7" s="12" t="s">
        <v>491</v>
      </c>
      <c r="C7" s="12" t="s">
        <v>496</v>
      </c>
      <c r="D7" s="95">
        <v>0.52400000000000002</v>
      </c>
      <c r="E7" s="93">
        <v>0.14369999999999999</v>
      </c>
      <c r="F7" s="12">
        <v>8.4200000000000728</v>
      </c>
      <c r="G7" s="12" t="s">
        <v>14</v>
      </c>
      <c r="H7" s="95">
        <v>0.29520000000000002</v>
      </c>
      <c r="I7" s="93">
        <v>0.19</v>
      </c>
      <c r="J7" s="12">
        <v>1.7399999999997817</v>
      </c>
      <c r="K7" s="12" t="s">
        <v>15</v>
      </c>
    </row>
    <row r="8" spans="1:11" x14ac:dyDescent="0.25">
      <c r="A8" s="12" t="s">
        <v>455</v>
      </c>
      <c r="B8" s="12" t="s">
        <v>492</v>
      </c>
      <c r="C8" s="12" t="s">
        <v>493</v>
      </c>
      <c r="D8" s="95">
        <v>0.2303</v>
      </c>
      <c r="E8" s="93">
        <v>0.1646</v>
      </c>
      <c r="F8" s="12">
        <v>1.7799999999997453</v>
      </c>
      <c r="G8" s="12" t="s">
        <v>15</v>
      </c>
      <c r="H8" s="95">
        <v>0.27310000000000001</v>
      </c>
      <c r="I8" s="93">
        <v>0.1615</v>
      </c>
      <c r="J8" s="12">
        <v>2.3599999999996726</v>
      </c>
      <c r="K8" s="12" t="s">
        <v>15</v>
      </c>
    </row>
    <row r="9" spans="1:11" x14ac:dyDescent="0.25">
      <c r="A9" s="12" t="s">
        <v>455</v>
      </c>
      <c r="B9" s="12" t="s">
        <v>492</v>
      </c>
      <c r="C9" s="12" t="s">
        <v>494</v>
      </c>
      <c r="D9" s="95">
        <v>0.20369999999999999</v>
      </c>
      <c r="E9" s="93">
        <v>0.1731</v>
      </c>
      <c r="F9" s="12">
        <v>1.2799999999997453</v>
      </c>
      <c r="G9" s="12" t="s">
        <v>15</v>
      </c>
      <c r="H9" s="95">
        <v>0.26950000000000002</v>
      </c>
      <c r="I9" s="93">
        <v>0.17100000000000001</v>
      </c>
      <c r="J9" s="12">
        <v>2.0599999999994907</v>
      </c>
      <c r="K9" s="12" t="s">
        <v>15</v>
      </c>
    </row>
    <row r="10" spans="1:11" x14ac:dyDescent="0.25">
      <c r="A10" s="12" t="s">
        <v>455</v>
      </c>
      <c r="B10" s="12" t="s">
        <v>492</v>
      </c>
      <c r="C10" s="12" t="s">
        <v>495</v>
      </c>
      <c r="D10" s="95">
        <v>0.1653</v>
      </c>
      <c r="E10" s="93">
        <v>0.25690000000000002</v>
      </c>
      <c r="F10" s="12">
        <v>0.23999999999978172</v>
      </c>
      <c r="G10" s="12" t="s">
        <v>15</v>
      </c>
      <c r="H10" s="95">
        <v>0.15540000000000001</v>
      </c>
      <c r="I10" s="93">
        <v>0.25729999999999997</v>
      </c>
      <c r="J10" s="12">
        <v>0.1999999999998181</v>
      </c>
      <c r="K10" s="12" t="s">
        <v>15</v>
      </c>
    </row>
    <row r="11" spans="1:11" x14ac:dyDescent="0.25">
      <c r="A11" s="12" t="s">
        <v>455</v>
      </c>
      <c r="B11" s="12" t="s">
        <v>492</v>
      </c>
      <c r="C11" s="12" t="s">
        <v>496</v>
      </c>
      <c r="D11" s="95">
        <v>1.5E-3</v>
      </c>
      <c r="E11" s="93">
        <v>0.2467</v>
      </c>
      <c r="F11" s="12">
        <v>0</v>
      </c>
      <c r="G11" s="12" t="s">
        <v>15</v>
      </c>
      <c r="H11" s="95">
        <v>-0.17730000000000001</v>
      </c>
      <c r="I11" s="93">
        <v>0.26150000000000001</v>
      </c>
      <c r="J11" s="12">
        <v>0.35999999999967258</v>
      </c>
      <c r="K11" s="12" t="s">
        <v>15</v>
      </c>
    </row>
    <row r="12" spans="1:11" x14ac:dyDescent="0.25">
      <c r="A12" s="12" t="s">
        <v>455</v>
      </c>
      <c r="B12" s="12" t="s">
        <v>493</v>
      </c>
      <c r="C12" s="12" t="s">
        <v>494</v>
      </c>
      <c r="D12" s="95">
        <v>0.78520000000000001</v>
      </c>
      <c r="E12" s="93">
        <v>7.8899999999999998E-2</v>
      </c>
      <c r="F12" s="12">
        <v>26.699999999999818</v>
      </c>
      <c r="G12" s="12" t="s">
        <v>20</v>
      </c>
      <c r="H12" s="95">
        <v>0.70920000000000005</v>
      </c>
      <c r="I12" s="93">
        <v>0.104</v>
      </c>
      <c r="J12" s="12">
        <v>18.340000000000146</v>
      </c>
      <c r="K12" s="12" t="s">
        <v>20</v>
      </c>
    </row>
    <row r="13" spans="1:11" x14ac:dyDescent="0.25">
      <c r="A13" s="12" t="s">
        <v>455</v>
      </c>
      <c r="B13" s="12" t="s">
        <v>493</v>
      </c>
      <c r="C13" s="12" t="s">
        <v>495</v>
      </c>
      <c r="D13" s="95">
        <v>0.60770000000000002</v>
      </c>
      <c r="E13" s="93">
        <v>0.16289999999999999</v>
      </c>
      <c r="F13" s="12">
        <v>7.8999999999996362</v>
      </c>
      <c r="G13" s="12" t="s">
        <v>14</v>
      </c>
      <c r="H13" s="95">
        <v>0.50090000000000001</v>
      </c>
      <c r="I13" s="93">
        <v>0.1961</v>
      </c>
      <c r="J13" s="12">
        <v>0.8000000000001819</v>
      </c>
      <c r="K13" s="12" t="s">
        <v>15</v>
      </c>
    </row>
    <row r="14" spans="1:11" x14ac:dyDescent="0.25">
      <c r="A14" s="12" t="s">
        <v>455</v>
      </c>
      <c r="B14" s="12" t="s">
        <v>493</v>
      </c>
      <c r="C14" s="12" t="s">
        <v>496</v>
      </c>
      <c r="D14" s="95">
        <v>0.6512</v>
      </c>
      <c r="E14" s="93">
        <v>0.1411</v>
      </c>
      <c r="F14" s="12">
        <v>9.9799999999995634</v>
      </c>
      <c r="G14" s="12" t="s">
        <v>14</v>
      </c>
      <c r="H14" s="95">
        <v>0.53080000000000005</v>
      </c>
      <c r="I14" s="93">
        <v>0.1825</v>
      </c>
      <c r="J14" s="12">
        <v>4.8800000000001091</v>
      </c>
      <c r="K14" s="12" t="s">
        <v>16</v>
      </c>
    </row>
    <row r="15" spans="1:11" x14ac:dyDescent="0.25">
      <c r="A15" s="12" t="s">
        <v>455</v>
      </c>
      <c r="B15" s="12" t="s">
        <v>494</v>
      </c>
      <c r="C15" s="12" t="s">
        <v>495</v>
      </c>
      <c r="D15" s="95">
        <v>0.58199999999999996</v>
      </c>
      <c r="E15" s="93">
        <v>0.1318</v>
      </c>
      <c r="F15" s="12">
        <v>12.760000000000218</v>
      </c>
      <c r="G15" s="12" t="s">
        <v>20</v>
      </c>
      <c r="H15" s="95">
        <v>0.45579999999999998</v>
      </c>
      <c r="I15" s="93">
        <v>0.16059999999999999</v>
      </c>
      <c r="J15" s="12">
        <v>0</v>
      </c>
      <c r="K15" s="12" t="s">
        <v>15</v>
      </c>
    </row>
    <row r="16" spans="1:11" x14ac:dyDescent="0.25">
      <c r="A16" s="12" t="s">
        <v>455</v>
      </c>
      <c r="B16" s="12" t="s">
        <v>494</v>
      </c>
      <c r="C16" s="12" t="s">
        <v>496</v>
      </c>
      <c r="D16" s="95">
        <v>0.79020000000000001</v>
      </c>
      <c r="E16" s="93">
        <v>9.1700000000000004E-2</v>
      </c>
      <c r="F16" s="12">
        <v>27.300000000000182</v>
      </c>
      <c r="G16" s="12" t="s">
        <v>20</v>
      </c>
      <c r="H16" s="95">
        <v>0.67290000000000005</v>
      </c>
      <c r="I16" s="93">
        <v>0.13170000000000001</v>
      </c>
      <c r="J16" s="12">
        <v>13.519999999999527</v>
      </c>
      <c r="K16" s="12" t="s">
        <v>20</v>
      </c>
    </row>
    <row r="17" spans="1:20" x14ac:dyDescent="0.25">
      <c r="A17" s="12" t="s">
        <v>455</v>
      </c>
      <c r="B17" s="12" t="s">
        <v>493</v>
      </c>
      <c r="C17" s="12" t="s">
        <v>496</v>
      </c>
      <c r="D17" s="95">
        <v>0.91649999999999998</v>
      </c>
      <c r="E17" s="93">
        <v>0.1036</v>
      </c>
      <c r="F17" s="12">
        <v>28.420000000000073</v>
      </c>
      <c r="G17" s="12" t="s">
        <v>20</v>
      </c>
      <c r="H17" s="95">
        <v>0.85680000000000001</v>
      </c>
      <c r="I17" s="93">
        <v>0.13550000000000001</v>
      </c>
      <c r="J17" s="12">
        <v>19.039999999999964</v>
      </c>
      <c r="K17" s="12" t="s">
        <v>20</v>
      </c>
    </row>
    <row r="18" spans="1:20" x14ac:dyDescent="0.25">
      <c r="A18" s="92" t="s">
        <v>17</v>
      </c>
      <c r="B18" s="92" t="s">
        <v>491</v>
      </c>
      <c r="C18" s="92" t="s">
        <v>492</v>
      </c>
      <c r="D18" s="96">
        <v>9.8400000000000001E-2</v>
      </c>
      <c r="E18" s="94">
        <v>0.16539999999999999</v>
      </c>
      <c r="F18" s="92">
        <v>0.3999999999996362</v>
      </c>
      <c r="G18" s="92" t="s">
        <v>15</v>
      </c>
      <c r="H18" s="96">
        <v>-2.46E-2</v>
      </c>
      <c r="I18" s="94">
        <v>0.1799</v>
      </c>
      <c r="J18" s="92">
        <v>1.9999999999527063E-2</v>
      </c>
      <c r="K18" s="92" t="s">
        <v>15</v>
      </c>
    </row>
    <row r="19" spans="1:20" x14ac:dyDescent="0.25">
      <c r="A19" s="92" t="s">
        <v>17</v>
      </c>
      <c r="B19" s="92" t="s">
        <v>491</v>
      </c>
      <c r="C19" s="92" t="s">
        <v>493</v>
      </c>
      <c r="D19" s="96">
        <v>0.17180000000000001</v>
      </c>
      <c r="E19" s="94">
        <v>0.15670000000000001</v>
      </c>
      <c r="F19" s="92">
        <v>1.1999999999998181</v>
      </c>
      <c r="G19" s="92" t="s">
        <v>15</v>
      </c>
      <c r="H19" s="96">
        <v>-4.6199999999999998E-2</v>
      </c>
      <c r="I19" s="94">
        <v>0.17469999999999999</v>
      </c>
      <c r="J19" s="92">
        <v>7.999999999992724E-2</v>
      </c>
      <c r="K19" s="92" t="s">
        <v>15</v>
      </c>
    </row>
    <row r="20" spans="1:20" x14ac:dyDescent="0.25">
      <c r="A20" s="92" t="s">
        <v>17</v>
      </c>
      <c r="B20" s="92" t="s">
        <v>491</v>
      </c>
      <c r="C20" s="92" t="s">
        <v>494</v>
      </c>
      <c r="D20" s="96">
        <v>0.41439999999999999</v>
      </c>
      <c r="E20" s="94">
        <v>0.13300000000000001</v>
      </c>
      <c r="F20" s="92">
        <v>7.9600000000000364</v>
      </c>
      <c r="G20" s="92" t="s">
        <v>14</v>
      </c>
      <c r="H20" s="96">
        <v>0.23669999999999999</v>
      </c>
      <c r="I20" s="94">
        <v>0.1507</v>
      </c>
      <c r="J20" s="92">
        <v>2.2999999999992724</v>
      </c>
      <c r="K20" s="92" t="s">
        <v>15</v>
      </c>
    </row>
    <row r="21" spans="1:20" x14ac:dyDescent="0.25">
      <c r="A21" s="92" t="s">
        <v>17</v>
      </c>
      <c r="B21" s="92" t="s">
        <v>491</v>
      </c>
      <c r="C21" s="92" t="s">
        <v>495</v>
      </c>
      <c r="D21" s="96">
        <v>8.5599999999999996E-2</v>
      </c>
      <c r="E21" s="94">
        <v>0.2462</v>
      </c>
      <c r="F21" s="92">
        <v>7.999999999992724E-2</v>
      </c>
      <c r="G21" s="92" t="s">
        <v>15</v>
      </c>
      <c r="H21" s="96">
        <v>-0.1414</v>
      </c>
      <c r="I21" s="94">
        <v>0.24779999999999999</v>
      </c>
      <c r="J21" s="92">
        <v>0.33999999999923602</v>
      </c>
      <c r="K21" s="92" t="s">
        <v>15</v>
      </c>
    </row>
    <row r="22" spans="1:20" x14ac:dyDescent="0.25">
      <c r="A22" s="92" t="s">
        <v>17</v>
      </c>
      <c r="B22" s="92" t="s">
        <v>491</v>
      </c>
      <c r="C22" s="92" t="s">
        <v>496</v>
      </c>
      <c r="D22" s="96">
        <v>5.4899999999999997E-2</v>
      </c>
      <c r="E22" s="94">
        <v>0.1641</v>
      </c>
      <c r="F22" s="92">
        <v>0</v>
      </c>
      <c r="G22" s="92" t="s">
        <v>15</v>
      </c>
      <c r="H22" s="96">
        <v>-0.17949999999999999</v>
      </c>
      <c r="I22" s="94">
        <v>0.1774</v>
      </c>
      <c r="J22" s="92">
        <v>1</v>
      </c>
      <c r="K22" s="92" t="s">
        <v>15</v>
      </c>
    </row>
    <row r="23" spans="1:20" x14ac:dyDescent="0.25">
      <c r="A23" s="92" t="s">
        <v>17</v>
      </c>
      <c r="B23" s="92" t="s">
        <v>492</v>
      </c>
      <c r="C23" s="92" t="s">
        <v>493</v>
      </c>
      <c r="D23" s="96">
        <v>0.96440000000000003</v>
      </c>
      <c r="E23" s="94">
        <v>1.8499999999999999E-2</v>
      </c>
      <c r="F23" s="92">
        <v>93.219999999999345</v>
      </c>
      <c r="G23" s="92" t="s">
        <v>20</v>
      </c>
      <c r="H23" s="96">
        <v>0.97289999999999999</v>
      </c>
      <c r="I23" s="94">
        <v>1.7500000000000002E-2</v>
      </c>
      <c r="J23" s="92">
        <v>87.920000000000073</v>
      </c>
      <c r="K23" s="92" t="s">
        <v>20</v>
      </c>
    </row>
    <row r="24" spans="1:20" x14ac:dyDescent="0.25">
      <c r="A24" s="92" t="s">
        <v>17</v>
      </c>
      <c r="B24" s="92" t="s">
        <v>492</v>
      </c>
      <c r="C24" s="92" t="s">
        <v>494</v>
      </c>
      <c r="D24" s="96">
        <v>0.1454</v>
      </c>
      <c r="E24" s="94">
        <v>0.1643</v>
      </c>
      <c r="F24" s="92">
        <v>0.77999999999974534</v>
      </c>
      <c r="G24" s="92" t="s">
        <v>15</v>
      </c>
      <c r="H24" s="96">
        <v>-1.11E-2</v>
      </c>
      <c r="I24" s="94">
        <v>0.17610000000000001</v>
      </c>
      <c r="J24" s="92">
        <v>0</v>
      </c>
      <c r="K24" s="92" t="s">
        <v>15</v>
      </c>
      <c r="S24" s="112"/>
      <c r="T24" s="111"/>
    </row>
    <row r="25" spans="1:20" x14ac:dyDescent="0.25">
      <c r="A25" s="92" t="s">
        <v>17</v>
      </c>
      <c r="B25" s="92" t="s">
        <v>492</v>
      </c>
      <c r="C25" s="92" t="s">
        <v>495</v>
      </c>
      <c r="D25" s="96">
        <v>0.5907</v>
      </c>
      <c r="E25" s="94">
        <v>0.25430000000000003</v>
      </c>
      <c r="F25" s="92">
        <v>4.8599999999996726</v>
      </c>
      <c r="G25" s="92" t="s">
        <v>16</v>
      </c>
      <c r="H25" s="96">
        <v>0.32400000000000001</v>
      </c>
      <c r="I25" s="94">
        <v>0.2908</v>
      </c>
      <c r="J25" s="92">
        <v>1.0599999999994907</v>
      </c>
      <c r="K25" s="92" t="s">
        <v>15</v>
      </c>
      <c r="S25" s="112"/>
      <c r="T25" s="111"/>
    </row>
    <row r="26" spans="1:20" x14ac:dyDescent="0.25">
      <c r="A26" s="92" t="s">
        <v>17</v>
      </c>
      <c r="B26" s="92" t="s">
        <v>492</v>
      </c>
      <c r="C26" s="92" t="s">
        <v>496</v>
      </c>
      <c r="D26" s="96">
        <v>0.3856</v>
      </c>
      <c r="E26" s="94">
        <v>0.1719</v>
      </c>
      <c r="F26" s="92">
        <v>3.2599999999993088</v>
      </c>
      <c r="G26" s="92" t="s">
        <v>32</v>
      </c>
      <c r="H26" s="96">
        <v>0.15010000000000001</v>
      </c>
      <c r="I26" s="94">
        <v>0.21460000000000001</v>
      </c>
      <c r="J26" s="92">
        <v>0.3999999999996362</v>
      </c>
      <c r="K26" s="92" t="s">
        <v>15</v>
      </c>
      <c r="S26" s="112"/>
      <c r="T26" s="111"/>
    </row>
    <row r="27" spans="1:20" x14ac:dyDescent="0.25">
      <c r="A27" s="92" t="s">
        <v>17</v>
      </c>
      <c r="B27" s="92" t="s">
        <v>493</v>
      </c>
      <c r="C27" s="92" t="s">
        <v>494</v>
      </c>
      <c r="D27" s="96">
        <v>0.32969999999999999</v>
      </c>
      <c r="E27" s="94">
        <v>0.1472</v>
      </c>
      <c r="F27" s="92">
        <v>4.2799999999997453</v>
      </c>
      <c r="G27" s="92" t="s">
        <v>16</v>
      </c>
      <c r="H27" s="96">
        <v>0.1406</v>
      </c>
      <c r="I27" s="94">
        <v>0.16950000000000001</v>
      </c>
      <c r="J27" s="92">
        <v>0.65999999999985448</v>
      </c>
      <c r="K27" s="92" t="s">
        <v>15</v>
      </c>
      <c r="S27" s="112"/>
      <c r="T27" s="111"/>
    </row>
    <row r="28" spans="1:20" x14ac:dyDescent="0.25">
      <c r="A28" s="92" t="s">
        <v>17</v>
      </c>
      <c r="B28" s="92" t="s">
        <v>493</v>
      </c>
      <c r="C28" s="92" t="s">
        <v>495</v>
      </c>
      <c r="D28" s="96">
        <v>0.59789999999999999</v>
      </c>
      <c r="E28" s="94">
        <v>0.23419999999999999</v>
      </c>
      <c r="F28" s="92">
        <v>5.8799999999991996</v>
      </c>
      <c r="G28" s="92" t="s">
        <v>16</v>
      </c>
      <c r="H28" s="96">
        <v>0.34449999999999997</v>
      </c>
      <c r="I28" s="94">
        <v>0.27189999999999998</v>
      </c>
      <c r="J28" s="92">
        <v>1.4600000000000364</v>
      </c>
      <c r="K28" s="92" t="s">
        <v>15</v>
      </c>
      <c r="S28" s="112"/>
      <c r="T28" s="111"/>
    </row>
    <row r="29" spans="1:20" x14ac:dyDescent="0.25">
      <c r="A29" s="92" t="s">
        <v>17</v>
      </c>
      <c r="B29" s="92" t="s">
        <v>493</v>
      </c>
      <c r="C29" s="92" t="s">
        <v>496</v>
      </c>
      <c r="D29" s="96">
        <v>0.52010000000000001</v>
      </c>
      <c r="E29" s="94">
        <v>0.14349999999999999</v>
      </c>
      <c r="F29" s="92">
        <v>7.9799999999995634</v>
      </c>
      <c r="G29" s="92" t="s">
        <v>14</v>
      </c>
      <c r="H29" s="96">
        <v>0.30549999999999999</v>
      </c>
      <c r="I29" s="94">
        <v>0.19239999999999999</v>
      </c>
      <c r="J29" s="92">
        <v>2</v>
      </c>
      <c r="K29" s="92" t="s">
        <v>15</v>
      </c>
      <c r="S29" s="112"/>
      <c r="T29" s="111"/>
    </row>
    <row r="30" spans="1:20" x14ac:dyDescent="0.25">
      <c r="A30" s="92" t="s">
        <v>17</v>
      </c>
      <c r="B30" s="92" t="s">
        <v>494</v>
      </c>
      <c r="C30" s="92" t="s">
        <v>495</v>
      </c>
      <c r="D30" s="96">
        <v>0.27560000000000001</v>
      </c>
      <c r="E30" s="94">
        <v>0.224</v>
      </c>
      <c r="F30" s="92">
        <v>1.5799999999999272</v>
      </c>
      <c r="G30" s="92" t="s">
        <v>15</v>
      </c>
      <c r="H30" s="96">
        <v>0.14949999999999999</v>
      </c>
      <c r="I30" s="94">
        <v>0.23180000000000001</v>
      </c>
      <c r="J30" s="92">
        <v>0.43999999999959982</v>
      </c>
      <c r="K30" s="92" t="s">
        <v>15</v>
      </c>
      <c r="S30" s="112"/>
      <c r="T30" s="111"/>
    </row>
    <row r="31" spans="1:20" x14ac:dyDescent="0.25">
      <c r="A31" s="92" t="s">
        <v>17</v>
      </c>
      <c r="B31" s="92" t="s">
        <v>494</v>
      </c>
      <c r="C31" s="92" t="s">
        <v>496</v>
      </c>
      <c r="D31" s="96">
        <v>0.39369999999999999</v>
      </c>
      <c r="E31" s="94">
        <v>0.14119999999999999</v>
      </c>
      <c r="F31" s="92">
        <v>6.7199999999993452</v>
      </c>
      <c r="G31" s="92" t="s">
        <v>14</v>
      </c>
      <c r="H31" s="96">
        <v>0.24399999999999999</v>
      </c>
      <c r="I31" s="94">
        <v>0.16200000000000001</v>
      </c>
      <c r="J31" s="92">
        <v>2.2599999999993088</v>
      </c>
      <c r="K31" s="92" t="s">
        <v>15</v>
      </c>
      <c r="S31" s="112"/>
      <c r="T31" s="111"/>
    </row>
    <row r="32" spans="1:20" x14ac:dyDescent="0.25">
      <c r="A32" s="92" t="s">
        <v>17</v>
      </c>
      <c r="B32" s="92" t="s">
        <v>493</v>
      </c>
      <c r="C32" s="92" t="s">
        <v>496</v>
      </c>
      <c r="D32" s="96">
        <v>0.82530000000000003</v>
      </c>
      <c r="E32" s="94">
        <v>0.19309999999999999</v>
      </c>
      <c r="F32" s="92">
        <v>14.739999999999782</v>
      </c>
      <c r="G32" s="92" t="s">
        <v>20</v>
      </c>
      <c r="H32" s="96">
        <v>0.79249999999999998</v>
      </c>
      <c r="I32" s="94">
        <v>0.20280000000000001</v>
      </c>
      <c r="J32" s="92">
        <v>11.719999999999345</v>
      </c>
      <c r="K32" s="92" t="s">
        <v>20</v>
      </c>
      <c r="S32" s="112"/>
      <c r="T32" s="111"/>
    </row>
    <row r="33" spans="10:20" x14ac:dyDescent="0.25">
      <c r="S33" s="112"/>
      <c r="T33" s="111"/>
    </row>
    <row r="34" spans="10:20" x14ac:dyDescent="0.25">
      <c r="S34" s="112"/>
      <c r="T34" s="111"/>
    </row>
    <row r="35" spans="10:20" x14ac:dyDescent="0.25">
      <c r="S35" s="112"/>
      <c r="T35" s="111"/>
    </row>
    <row r="36" spans="10:20" x14ac:dyDescent="0.25">
      <c r="S36" s="112"/>
      <c r="T36" s="111"/>
    </row>
    <row r="37" spans="10:20" x14ac:dyDescent="0.25">
      <c r="S37" s="112"/>
      <c r="T37" s="111"/>
    </row>
    <row r="38" spans="10:20" x14ac:dyDescent="0.25">
      <c r="S38" s="112"/>
      <c r="T38" s="111"/>
    </row>
    <row r="39" spans="10:20" x14ac:dyDescent="0.25">
      <c r="J39" s="95"/>
      <c r="K39" s="93"/>
    </row>
    <row r="40" spans="10:20" x14ac:dyDescent="0.25">
      <c r="J40" s="95"/>
      <c r="K40" s="93"/>
    </row>
    <row r="41" spans="10:20" x14ac:dyDescent="0.25">
      <c r="J41" s="95"/>
      <c r="K41" s="93"/>
    </row>
    <row r="42" spans="10:20" x14ac:dyDescent="0.25">
      <c r="J42" s="95"/>
      <c r="K42" s="93"/>
    </row>
    <row r="43" spans="10:20" x14ac:dyDescent="0.25">
      <c r="J43" s="95"/>
      <c r="K43" s="93"/>
    </row>
    <row r="44" spans="10:20" x14ac:dyDescent="0.25">
      <c r="J44" s="95"/>
      <c r="K44" s="93"/>
    </row>
    <row r="45" spans="10:20" x14ac:dyDescent="0.25">
      <c r="J45" s="95"/>
      <c r="K45" s="93"/>
    </row>
    <row r="46" spans="10:20" x14ac:dyDescent="0.25">
      <c r="J46" s="95"/>
      <c r="K46" s="93"/>
    </row>
    <row r="47" spans="10:20" x14ac:dyDescent="0.25">
      <c r="J47" s="95"/>
      <c r="K47" s="93"/>
    </row>
    <row r="48" spans="10:20" x14ac:dyDescent="0.25">
      <c r="J48" s="95"/>
      <c r="K48" s="93"/>
    </row>
    <row r="49" spans="10:11" x14ac:dyDescent="0.25">
      <c r="J49" s="95"/>
      <c r="K49" s="93"/>
    </row>
    <row r="50" spans="10:11" x14ac:dyDescent="0.25">
      <c r="J50" s="95"/>
      <c r="K50" s="93"/>
    </row>
    <row r="51" spans="10:11" x14ac:dyDescent="0.25">
      <c r="J51" s="95"/>
      <c r="K51" s="93"/>
    </row>
    <row r="52" spans="10:11" x14ac:dyDescent="0.25">
      <c r="J52" s="95"/>
      <c r="K52" s="93"/>
    </row>
    <row r="53" spans="10:11" x14ac:dyDescent="0.25">
      <c r="J53" s="95"/>
      <c r="K53" s="93"/>
    </row>
  </sheetData>
  <mergeCells count="1">
    <mergeCell ref="A1:K1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Content</vt:lpstr>
      <vt:lpstr>Term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S1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 Douhard</dc:creator>
  <cp:lastModifiedBy>Frederic Douhard</cp:lastModifiedBy>
  <dcterms:created xsi:type="dcterms:W3CDTF">2021-12-01T18:17:18Z</dcterms:created>
  <dcterms:modified xsi:type="dcterms:W3CDTF">2022-06-15T13:57:14Z</dcterms:modified>
</cp:coreProperties>
</file>